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7515" yWindow="465" windowWidth="24675" windowHeight="118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O28" i="1"/>
  <c r="P28" s="1"/>
  <c r="O36"/>
  <c r="P36" s="1"/>
  <c r="O177"/>
  <c r="P177" s="1"/>
  <c r="O92"/>
  <c r="P92" s="1"/>
  <c r="O52"/>
  <c r="P52" s="1"/>
  <c r="O155"/>
  <c r="P155" s="1"/>
  <c r="O144"/>
  <c r="P144" s="1"/>
  <c r="O185"/>
  <c r="P185" s="1"/>
  <c r="O138"/>
  <c r="P138" s="1"/>
  <c r="O68"/>
  <c r="P68" s="1"/>
  <c r="O71"/>
  <c r="P71" s="1"/>
  <c r="O55"/>
  <c r="P55" s="1"/>
  <c r="O86"/>
  <c r="P86" s="1"/>
  <c r="O190"/>
  <c r="P190" s="1"/>
  <c r="O152"/>
  <c r="P152" s="1"/>
  <c r="O178"/>
  <c r="P178" s="1"/>
  <c r="O87"/>
  <c r="P87" s="1"/>
  <c r="O85"/>
  <c r="P85" s="1"/>
  <c r="O7"/>
  <c r="P7" s="1"/>
  <c r="O196"/>
  <c r="P196" s="1"/>
  <c r="O135"/>
  <c r="P135" s="1"/>
  <c r="O30"/>
  <c r="P30" s="1"/>
  <c r="O171"/>
  <c r="P171" s="1"/>
  <c r="O76"/>
  <c r="P76" s="1"/>
  <c r="O162"/>
  <c r="P162" s="1"/>
  <c r="O145"/>
  <c r="P145" s="1"/>
  <c r="O94"/>
  <c r="P94" s="1"/>
  <c r="O32"/>
  <c r="P32" s="1"/>
  <c r="O187"/>
  <c r="P187" s="1"/>
  <c r="O3"/>
  <c r="P3" s="1"/>
  <c r="O47"/>
  <c r="P47" s="1"/>
  <c r="O59"/>
  <c r="P59" s="1"/>
  <c r="O57"/>
  <c r="P57" s="1"/>
  <c r="O69"/>
  <c r="P69" s="1"/>
  <c r="O168"/>
  <c r="P168" s="1"/>
  <c r="O79"/>
  <c r="P79" s="1"/>
  <c r="O5"/>
  <c r="P5" s="1"/>
  <c r="O120"/>
  <c r="P120" s="1"/>
  <c r="O126"/>
  <c r="P126" s="1"/>
  <c r="O37"/>
  <c r="P37" s="1"/>
  <c r="O48"/>
  <c r="P48" s="1"/>
  <c r="O46"/>
  <c r="P46" s="1"/>
  <c r="O109"/>
  <c r="P109" s="1"/>
  <c r="O175"/>
  <c r="P175" s="1"/>
  <c r="O161"/>
  <c r="P161" s="1"/>
  <c r="O21"/>
  <c r="P21" s="1"/>
  <c r="O66"/>
  <c r="P66" s="1"/>
  <c r="O2"/>
  <c r="P2" s="1"/>
  <c r="O8"/>
  <c r="P8" s="1"/>
  <c r="O170"/>
  <c r="P170" s="1"/>
  <c r="O191"/>
  <c r="P191" s="1"/>
  <c r="O194"/>
  <c r="P194" s="1"/>
  <c r="O183"/>
  <c r="P183" s="1"/>
  <c r="O172"/>
  <c r="P172" s="1"/>
  <c r="O163"/>
  <c r="P163" s="1"/>
  <c r="O98"/>
  <c r="P98" s="1"/>
  <c r="O96"/>
  <c r="P96" s="1"/>
  <c r="O167"/>
  <c r="P167" s="1"/>
  <c r="O199"/>
  <c r="P199" s="1"/>
  <c r="O34"/>
  <c r="P34" s="1"/>
  <c r="O108"/>
  <c r="P108" s="1"/>
  <c r="O51"/>
  <c r="P51" s="1"/>
  <c r="O130"/>
  <c r="P130" s="1"/>
  <c r="O179"/>
  <c r="P179" s="1"/>
  <c r="O84"/>
  <c r="P84" s="1"/>
  <c r="O20"/>
  <c r="P20" s="1"/>
  <c r="O19"/>
  <c r="P19" s="1"/>
  <c r="O127"/>
  <c r="P127" s="1"/>
  <c r="O12"/>
  <c r="P12" s="1"/>
  <c r="O198"/>
  <c r="P198" s="1"/>
  <c r="O164"/>
  <c r="P164" s="1"/>
  <c r="O137"/>
  <c r="P137" s="1"/>
  <c r="O122"/>
  <c r="P122" s="1"/>
  <c r="O95"/>
  <c r="P95" s="1"/>
  <c r="O118"/>
  <c r="P118" s="1"/>
  <c r="O89"/>
  <c r="P89" s="1"/>
  <c r="O64"/>
  <c r="P64" s="1"/>
  <c r="O50"/>
  <c r="P50" s="1"/>
  <c r="O148"/>
  <c r="P148" s="1"/>
  <c r="O81"/>
  <c r="P81" s="1"/>
  <c r="O93"/>
  <c r="P93" s="1"/>
  <c r="O41"/>
  <c r="P41" s="1"/>
  <c r="O6"/>
  <c r="P6" s="1"/>
  <c r="O142"/>
  <c r="P142" s="1"/>
  <c r="O15"/>
  <c r="P15" s="1"/>
  <c r="O119"/>
  <c r="P119" s="1"/>
  <c r="O146"/>
  <c r="P146" s="1"/>
  <c r="O131"/>
  <c r="P131" s="1"/>
  <c r="O200"/>
  <c r="P200" s="1"/>
  <c r="O29"/>
  <c r="P29" s="1"/>
  <c r="O104"/>
  <c r="P104" s="1"/>
  <c r="O147"/>
  <c r="P147" s="1"/>
  <c r="O9"/>
  <c r="P9" s="1"/>
  <c r="O143"/>
  <c r="P143" s="1"/>
  <c r="O83"/>
  <c r="P83" s="1"/>
  <c r="O4"/>
  <c r="P4" s="1"/>
  <c r="O139"/>
  <c r="P139" s="1"/>
  <c r="O195"/>
  <c r="P195" s="1"/>
  <c r="O77"/>
  <c r="P77" s="1"/>
  <c r="O14"/>
  <c r="P14" s="1"/>
  <c r="O180"/>
  <c r="P180" s="1"/>
  <c r="O114"/>
  <c r="P114" s="1"/>
  <c r="O38"/>
  <c r="P38" s="1"/>
  <c r="O58"/>
  <c r="P58" s="1"/>
  <c r="O88"/>
  <c r="P88" s="1"/>
  <c r="O133"/>
  <c r="P133" s="1"/>
  <c r="O197"/>
  <c r="P197" s="1"/>
  <c r="O40"/>
  <c r="P40" s="1"/>
  <c r="O78"/>
  <c r="P78" s="1"/>
  <c r="O125"/>
  <c r="P125" s="1"/>
  <c r="O17"/>
  <c r="P17" s="1"/>
  <c r="O124"/>
  <c r="P124" s="1"/>
  <c r="O136"/>
  <c r="P136" s="1"/>
  <c r="O181"/>
  <c r="P181" s="1"/>
  <c r="O53"/>
  <c r="P53" s="1"/>
  <c r="O60"/>
  <c r="P60" s="1"/>
  <c r="O27"/>
  <c r="P27" s="1"/>
  <c r="O90"/>
  <c r="P90" s="1"/>
  <c r="O13"/>
  <c r="P13" s="1"/>
  <c r="O72"/>
  <c r="P72" s="1"/>
  <c r="O188"/>
  <c r="P188" s="1"/>
  <c r="O150"/>
  <c r="P150" s="1"/>
  <c r="O97"/>
  <c r="P97" s="1"/>
  <c r="O22"/>
  <c r="P22" s="1"/>
  <c r="O67"/>
  <c r="P67" s="1"/>
  <c r="O189"/>
  <c r="P189" s="1"/>
  <c r="O182"/>
  <c r="P182" s="1"/>
  <c r="O56"/>
  <c r="P56" s="1"/>
  <c r="O91"/>
  <c r="P91" s="1"/>
  <c r="O11"/>
  <c r="P11" s="1"/>
  <c r="O123"/>
  <c r="P123" s="1"/>
  <c r="O33"/>
  <c r="P33" s="1"/>
  <c r="O73"/>
  <c r="P73" s="1"/>
  <c r="O23"/>
  <c r="P23" s="1"/>
  <c r="O70"/>
  <c r="P70" s="1"/>
  <c r="O166"/>
  <c r="P166" s="1"/>
  <c r="O169"/>
  <c r="P169" s="1"/>
  <c r="O16"/>
  <c r="P16" s="1"/>
  <c r="O165"/>
  <c r="P165" s="1"/>
  <c r="O129"/>
  <c r="P129" s="1"/>
  <c r="O153"/>
  <c r="P153" s="1"/>
  <c r="O61"/>
  <c r="P61" s="1"/>
  <c r="O117"/>
  <c r="P117" s="1"/>
  <c r="O176"/>
  <c r="P176" s="1"/>
  <c r="O173"/>
  <c r="P173" s="1"/>
  <c r="O75"/>
  <c r="P75" s="1"/>
  <c r="O42"/>
  <c r="P42" s="1"/>
  <c r="O116"/>
  <c r="P116" s="1"/>
  <c r="O18"/>
  <c r="P18" s="1"/>
  <c r="O43"/>
  <c r="P43" s="1"/>
  <c r="O44"/>
  <c r="P44" s="1"/>
  <c r="O112"/>
  <c r="P112" s="1"/>
  <c r="O31"/>
  <c r="P31" s="1"/>
  <c r="O105"/>
  <c r="P105" s="1"/>
  <c r="O115"/>
  <c r="P115" s="1"/>
  <c r="O65"/>
  <c r="P65" s="1"/>
  <c r="O184"/>
  <c r="P184" s="1"/>
  <c r="O174"/>
  <c r="P174" s="1"/>
  <c r="O106"/>
  <c r="P106" s="1"/>
  <c r="O45"/>
  <c r="P45" s="1"/>
  <c r="O132"/>
  <c r="P132" s="1"/>
  <c r="O24"/>
  <c r="P24" s="1"/>
  <c r="O159"/>
  <c r="P159" s="1"/>
  <c r="O192"/>
  <c r="P192" s="1"/>
  <c r="O140"/>
  <c r="P140" s="1"/>
  <c r="O151"/>
  <c r="P151" s="1"/>
  <c r="O63"/>
  <c r="P63" s="1"/>
  <c r="O25"/>
  <c r="P25" s="1"/>
  <c r="O121"/>
  <c r="P121" s="1"/>
  <c r="O193"/>
  <c r="P193" s="1"/>
  <c r="O134"/>
  <c r="P134" s="1"/>
  <c r="O149"/>
  <c r="P149" s="1"/>
  <c r="O10"/>
  <c r="P10" s="1"/>
  <c r="O158"/>
  <c r="P158" s="1"/>
  <c r="O110"/>
  <c r="P110" s="1"/>
  <c r="O128"/>
  <c r="P128" s="1"/>
  <c r="O107"/>
  <c r="P107" s="1"/>
  <c r="O157"/>
  <c r="P157" s="1"/>
  <c r="O154"/>
  <c r="P154" s="1"/>
  <c r="O26"/>
  <c r="P26" s="1"/>
  <c r="O100"/>
  <c r="P100" s="1"/>
  <c r="O160"/>
  <c r="P160" s="1"/>
  <c r="O74"/>
  <c r="P74" s="1"/>
  <c r="O99"/>
  <c r="P99" s="1"/>
  <c r="O54"/>
  <c r="P54" s="1"/>
  <c r="O113"/>
  <c r="P113" s="1"/>
  <c r="O62"/>
  <c r="P62" s="1"/>
  <c r="O35"/>
  <c r="P35" s="1"/>
  <c r="O186"/>
  <c r="P186" s="1"/>
  <c r="O49"/>
  <c r="P49" s="1"/>
  <c r="O39"/>
  <c r="P39" s="1"/>
  <c r="O156"/>
  <c r="P156" s="1"/>
  <c r="O103"/>
  <c r="P103" s="1"/>
  <c r="O102"/>
  <c r="P102" s="1"/>
  <c r="O141"/>
  <c r="P141" s="1"/>
  <c r="O80"/>
  <c r="P80" s="1"/>
  <c r="O82"/>
  <c r="P82" s="1"/>
  <c r="O111"/>
  <c r="P111" s="1"/>
  <c r="O101"/>
  <c r="P101" s="1"/>
</calcChain>
</file>

<file path=xl/sharedStrings.xml><?xml version="1.0" encoding="utf-8"?>
<sst xmlns="http://schemas.openxmlformats.org/spreadsheetml/2006/main" count="818" uniqueCount="496">
  <si>
    <t>Trait</t>
  </si>
  <si>
    <t>#SNPs</t>
  </si>
  <si>
    <t>%Var</t>
  </si>
  <si>
    <t>p&gt;Average</t>
  </si>
  <si>
    <t>map_pos0</t>
  </si>
  <si>
    <t>map_posn</t>
  </si>
  <si>
    <t>SSC</t>
  </si>
  <si>
    <t>Mb</t>
  </si>
  <si>
    <t>Location</t>
  </si>
  <si>
    <t>Effect</t>
  </si>
  <si>
    <t>se</t>
  </si>
  <si>
    <t>Model Freq</t>
  </si>
  <si>
    <t>f(B)</t>
  </si>
  <si>
    <t>T-test</t>
  </si>
  <si>
    <t>P-val</t>
  </si>
  <si>
    <t>10_52025204</t>
  </si>
  <si>
    <t>10_52991540</t>
  </si>
  <si>
    <t>MARC0018399</t>
  </si>
  <si>
    <t>10_60034333</t>
  </si>
  <si>
    <t>10_60897238</t>
  </si>
  <si>
    <t>ASGA0048404</t>
  </si>
  <si>
    <t>8_95024814</t>
  </si>
  <si>
    <t>8_95981359</t>
  </si>
  <si>
    <t>MARC0056102</t>
  </si>
  <si>
    <t>8_94303744</t>
  </si>
  <si>
    <t>8_94994514</t>
  </si>
  <si>
    <t>ALGA0048631</t>
  </si>
  <si>
    <t>14_41000376</t>
  </si>
  <si>
    <t>14_41993819</t>
  </si>
  <si>
    <t>ASGA0062848</t>
  </si>
  <si>
    <t>14_54355559</t>
  </si>
  <si>
    <t>14_54867498</t>
  </si>
  <si>
    <t>ASGA0063388</t>
  </si>
  <si>
    <t>4_25019533</t>
  </si>
  <si>
    <t>4_25984211</t>
  </si>
  <si>
    <t>DRGA0004616</t>
  </si>
  <si>
    <t>5_144471</t>
  </si>
  <si>
    <t>5_978637</t>
  </si>
  <si>
    <t>H3GA0017369/M1GA0008229</t>
  </si>
  <si>
    <t>16_50417558</t>
  </si>
  <si>
    <t>16_50977092</t>
  </si>
  <si>
    <t>MARC0028125</t>
  </si>
  <si>
    <t>3_134008214</t>
  </si>
  <si>
    <t>3_134990636</t>
  </si>
  <si>
    <t>MARC0090699</t>
  </si>
  <si>
    <t>7_124018132</t>
  </si>
  <si>
    <t>7_124917751</t>
  </si>
  <si>
    <t>MARC0073407</t>
  </si>
  <si>
    <t>11_27007918</t>
  </si>
  <si>
    <t>11_27954973</t>
  </si>
  <si>
    <t>ASGA0050543</t>
  </si>
  <si>
    <t>6_157003421</t>
  </si>
  <si>
    <t>6_157734339</t>
  </si>
  <si>
    <t>M1GA0009139</t>
  </si>
  <si>
    <t>10_51028164</t>
  </si>
  <si>
    <t>10_51975023</t>
  </si>
  <si>
    <t>DIAS0002581</t>
  </si>
  <si>
    <t>8_37029629</t>
  </si>
  <si>
    <t>8_37969849</t>
  </si>
  <si>
    <t>ALGA0047617</t>
  </si>
  <si>
    <t>14_55003669</t>
  </si>
  <si>
    <t>14_55935455</t>
  </si>
  <si>
    <t>INRA0044068/ASGA0063395</t>
  </si>
  <si>
    <t>H3GA0030271</t>
  </si>
  <si>
    <t>2_81125411</t>
  </si>
  <si>
    <t>2_81845545</t>
  </si>
  <si>
    <t>ALGA0014021</t>
  </si>
  <si>
    <t>14_53021844</t>
  </si>
  <si>
    <t>14_53880505</t>
  </si>
  <si>
    <t>ASGA0063370</t>
  </si>
  <si>
    <t>H3GA0040220/INRA0044067</t>
  </si>
  <si>
    <t>10_58040881</t>
  </si>
  <si>
    <t>10_58966650</t>
  </si>
  <si>
    <t>ASGA0048302</t>
  </si>
  <si>
    <t>13_146120138</t>
  </si>
  <si>
    <t>13_146920356</t>
  </si>
  <si>
    <t>H3GA0037388</t>
  </si>
  <si>
    <t>MARC0059175</t>
  </si>
  <si>
    <t>1_181006837</t>
  </si>
  <si>
    <t>1_181978460</t>
  </si>
  <si>
    <t>ASGA0005093</t>
  </si>
  <si>
    <t>14_51006694</t>
  </si>
  <si>
    <t>14_51937785</t>
  </si>
  <si>
    <t>ASGA0063286</t>
  </si>
  <si>
    <t>14_29004493</t>
  </si>
  <si>
    <t>14_29985434</t>
  </si>
  <si>
    <t>M1GA0018459</t>
  </si>
  <si>
    <t>18_22043702</t>
  </si>
  <si>
    <t>18_22991003</t>
  </si>
  <si>
    <t>ALGA0097407</t>
  </si>
  <si>
    <t>12_26022725</t>
  </si>
  <si>
    <t>12_26969612</t>
  </si>
  <si>
    <t>ALGA0065784</t>
  </si>
  <si>
    <t>2_59243471</t>
  </si>
  <si>
    <t>2_59957369</t>
  </si>
  <si>
    <t>INRA0008845</t>
  </si>
  <si>
    <t>7_125008742</t>
  </si>
  <si>
    <t>7_125986792</t>
  </si>
  <si>
    <t>ALGA0045422</t>
  </si>
  <si>
    <t>14_52003103</t>
  </si>
  <si>
    <t>14_52994112</t>
  </si>
  <si>
    <t>ALGA0077532</t>
  </si>
  <si>
    <t>14_40008900</t>
  </si>
  <si>
    <t>14_40922501</t>
  </si>
  <si>
    <t>ALGA0077023</t>
  </si>
  <si>
    <t>18_4013400</t>
  </si>
  <si>
    <t>18_4917378</t>
  </si>
  <si>
    <t>ASGA0095800/ALGA0122620</t>
  </si>
  <si>
    <t>ASGA0063406</t>
  </si>
  <si>
    <t>ALGA0076573</t>
  </si>
  <si>
    <t>4_33016884</t>
  </si>
  <si>
    <t>4_33955625</t>
  </si>
  <si>
    <t>ALGA0024379</t>
  </si>
  <si>
    <t>10_56024865</t>
  </si>
  <si>
    <t>10_56998330</t>
  </si>
  <si>
    <t>ASGA0103067</t>
  </si>
  <si>
    <t>15_37073268</t>
  </si>
  <si>
    <t>15_37957138</t>
  </si>
  <si>
    <t>ASGA0069274</t>
  </si>
  <si>
    <t>16_35061304</t>
  </si>
  <si>
    <t>16_35997155</t>
  </si>
  <si>
    <t>ALGA0090150</t>
  </si>
  <si>
    <t>8_16014162</t>
  </si>
  <si>
    <t>8_16971056</t>
  </si>
  <si>
    <t>ALGA0046611</t>
  </si>
  <si>
    <t>11_50012027</t>
  </si>
  <si>
    <t>11_50973313</t>
  </si>
  <si>
    <t>ASGA0101154</t>
  </si>
  <si>
    <t>3_49011623</t>
  </si>
  <si>
    <t>3_49877509</t>
  </si>
  <si>
    <t>H3GA0009450</t>
  </si>
  <si>
    <t>ALGA0024361</t>
  </si>
  <si>
    <t>4_31003651</t>
  </si>
  <si>
    <t>4_31982461</t>
  </si>
  <si>
    <t>INRA0013436</t>
  </si>
  <si>
    <t>2_34084545</t>
  </si>
  <si>
    <t>2_34977540</t>
  </si>
  <si>
    <t>ALGA0012943</t>
  </si>
  <si>
    <t>11_78000180</t>
  </si>
  <si>
    <t>11_78952414</t>
  </si>
  <si>
    <t>H3GA0032491</t>
  </si>
  <si>
    <t>4_26012865</t>
  </si>
  <si>
    <t>4_26939095</t>
  </si>
  <si>
    <t>DRGA0004621</t>
  </si>
  <si>
    <t>8_50096834</t>
  </si>
  <si>
    <t>8_50726353</t>
  </si>
  <si>
    <t>ASGA0038801</t>
  </si>
  <si>
    <t>15_22053476</t>
  </si>
  <si>
    <t>15_22961387</t>
  </si>
  <si>
    <t>ALGA0084318</t>
  </si>
  <si>
    <t>15_114055631</t>
  </si>
  <si>
    <t>15_114987539</t>
  </si>
  <si>
    <t>ASGA0070242</t>
  </si>
  <si>
    <t>11_79016735</t>
  </si>
  <si>
    <t>11_79868893</t>
  </si>
  <si>
    <t>DRGA0011482</t>
  </si>
  <si>
    <t>7_96000929</t>
  </si>
  <si>
    <t>7_96926303</t>
  </si>
  <si>
    <t>ALGA0043568</t>
  </si>
  <si>
    <t>14_91013066</t>
  </si>
  <si>
    <t>14_91762659</t>
  </si>
  <si>
    <t>MARC0056155</t>
  </si>
  <si>
    <t>1_292036476</t>
  </si>
  <si>
    <t>1_292950498</t>
  </si>
  <si>
    <t>ASGA0007292</t>
  </si>
  <si>
    <t>14_139040157</t>
  </si>
  <si>
    <t>14_139959109</t>
  </si>
  <si>
    <t>ALGA0082155</t>
  </si>
  <si>
    <t>14_124020336</t>
  </si>
  <si>
    <t>14_124905201</t>
  </si>
  <si>
    <t>ALGA0081250</t>
  </si>
  <si>
    <t>8_30007914</t>
  </si>
  <si>
    <t>8_30910776</t>
  </si>
  <si>
    <t>DRGA0008501</t>
  </si>
  <si>
    <t>2_37277512</t>
  </si>
  <si>
    <t>2_37967879</t>
  </si>
  <si>
    <t>H3GA0006505</t>
  </si>
  <si>
    <t>H3GA0024780</t>
  </si>
  <si>
    <t>3_59150121</t>
  </si>
  <si>
    <t>3_59848222</t>
  </si>
  <si>
    <t>ASGA0014743</t>
  </si>
  <si>
    <t>12_28018020</t>
  </si>
  <si>
    <t>12_28646983</t>
  </si>
  <si>
    <t>ALGA0110239</t>
  </si>
  <si>
    <t>1_183094335</t>
  </si>
  <si>
    <t>1_183971871</t>
  </si>
  <si>
    <t>H3GA0003202</t>
  </si>
  <si>
    <t>9_62083176</t>
  </si>
  <si>
    <t>9_62996659</t>
  </si>
  <si>
    <t>ALGA0053296/H3GA0027527</t>
  </si>
  <si>
    <t>7_48105743</t>
  </si>
  <si>
    <t>7_48941258</t>
  </si>
  <si>
    <t>ASGA0033376</t>
  </si>
  <si>
    <t>15_147050618</t>
  </si>
  <si>
    <t>15_147944719</t>
  </si>
  <si>
    <t>MARC0030177</t>
  </si>
  <si>
    <t>16_72209491</t>
  </si>
  <si>
    <t>16_72974909</t>
  </si>
  <si>
    <t>ALGA0091367</t>
  </si>
  <si>
    <t>8_19121220</t>
  </si>
  <si>
    <t>8_19969058</t>
  </si>
  <si>
    <t>INRA0060430</t>
  </si>
  <si>
    <t>2_36008750</t>
  </si>
  <si>
    <t>2_36714801</t>
  </si>
  <si>
    <t>MARC0082325</t>
  </si>
  <si>
    <t>10_48014763</t>
  </si>
  <si>
    <t>10_48960017</t>
  </si>
  <si>
    <t>ASGA0047853</t>
  </si>
  <si>
    <t>ASGA0063302</t>
  </si>
  <si>
    <t>16_71043012</t>
  </si>
  <si>
    <t>16_71895853</t>
  </si>
  <si>
    <t>ALGA0091322</t>
  </si>
  <si>
    <t>8_36033054</t>
  </si>
  <si>
    <t>8_36972966</t>
  </si>
  <si>
    <t>ASGA0093261</t>
  </si>
  <si>
    <t>1_185048329</t>
  </si>
  <si>
    <t>1_185874465</t>
  </si>
  <si>
    <t>H3GA0003282/ASGA0005226</t>
  </si>
  <si>
    <t>9_47035782</t>
  </si>
  <si>
    <t>9_47994172</t>
  </si>
  <si>
    <t>MARC0006726</t>
  </si>
  <si>
    <t>2_90053305</t>
  </si>
  <si>
    <t>2_90971450</t>
  </si>
  <si>
    <t>MARC0027756</t>
  </si>
  <si>
    <t>6_147237891</t>
  </si>
  <si>
    <t>6_147954934</t>
  </si>
  <si>
    <t>H3GA0019195</t>
  </si>
  <si>
    <t>15_140007776</t>
  </si>
  <si>
    <t>15_140944699</t>
  </si>
  <si>
    <t>ALGA0087652</t>
  </si>
  <si>
    <t>14_33040198</t>
  </si>
  <si>
    <t>14_33959799</t>
  </si>
  <si>
    <t>DRGA0013770</t>
  </si>
  <si>
    <t>12_51261422</t>
  </si>
  <si>
    <t>12_51984256</t>
  </si>
  <si>
    <t>ALGA0124577</t>
  </si>
  <si>
    <t>2_21003130</t>
  </si>
  <si>
    <t>2_21891546</t>
  </si>
  <si>
    <t>H3GA0006260</t>
  </si>
  <si>
    <t>13_13026095</t>
  </si>
  <si>
    <t>13_13965425</t>
  </si>
  <si>
    <t>MARC0010390</t>
  </si>
  <si>
    <t>8_82012032</t>
  </si>
  <si>
    <t>8_82512651</t>
  </si>
  <si>
    <t>MARC0051132</t>
  </si>
  <si>
    <t>ASGA0019038</t>
  </si>
  <si>
    <t>X_39062455</t>
  </si>
  <si>
    <t>X_39994318</t>
  </si>
  <si>
    <t>X</t>
  </si>
  <si>
    <t>MARC0069431</t>
  </si>
  <si>
    <t>9_35012606</t>
  </si>
  <si>
    <t>9_35998370</t>
  </si>
  <si>
    <t>ASGA0042468</t>
  </si>
  <si>
    <t>7_79025097</t>
  </si>
  <si>
    <t>7_79813425</t>
  </si>
  <si>
    <t>H3GA0022061</t>
  </si>
  <si>
    <t>4_16069492</t>
  </si>
  <si>
    <t>4_16932297</t>
  </si>
  <si>
    <t>ASGA0018644</t>
  </si>
  <si>
    <t>15_132087893</t>
  </si>
  <si>
    <t>15_132949028</t>
  </si>
  <si>
    <t>CASI0011862/CASI0010173</t>
  </si>
  <si>
    <t>1_288024268</t>
  </si>
  <si>
    <t>1_288885054</t>
  </si>
  <si>
    <t>ALGA0009685</t>
  </si>
  <si>
    <t>8_78021943</t>
  </si>
  <si>
    <t>8_78938152</t>
  </si>
  <si>
    <t>DIAS0000521</t>
  </si>
  <si>
    <t>X_1141431</t>
  </si>
  <si>
    <t>X_1954776</t>
  </si>
  <si>
    <t>ALGA0098952</t>
  </si>
  <si>
    <t>14_39015629</t>
  </si>
  <si>
    <t>14_39965589</t>
  </si>
  <si>
    <t>ASGA0062759</t>
  </si>
  <si>
    <t>1_49026306</t>
  </si>
  <si>
    <t>1_49988560</t>
  </si>
  <si>
    <t>DRGA0000722</t>
  </si>
  <si>
    <t>14_43015985</t>
  </si>
  <si>
    <t>14_43990421</t>
  </si>
  <si>
    <t>ASGA0062944/ALGA0077120</t>
  </si>
  <si>
    <t>H3GA0003172</t>
  </si>
  <si>
    <t>H3GA0040144</t>
  </si>
  <si>
    <t>10_55089008</t>
  </si>
  <si>
    <t>10_55999312</t>
  </si>
  <si>
    <t>MARC0028888</t>
  </si>
  <si>
    <t>2_153002555</t>
  </si>
  <si>
    <t>2_153920220</t>
  </si>
  <si>
    <t>H3GA0008193</t>
  </si>
  <si>
    <t>X_124023334</t>
  </si>
  <si>
    <t>X_124937136</t>
  </si>
  <si>
    <t>MARC0068856</t>
  </si>
  <si>
    <t>14_28021727</t>
  </si>
  <si>
    <t>14_28927200</t>
  </si>
  <si>
    <t>MARC0047612</t>
  </si>
  <si>
    <t>14_50012997</t>
  </si>
  <si>
    <t>14_50992818</t>
  </si>
  <si>
    <t>ALGA0077457</t>
  </si>
  <si>
    <t>11_82019810</t>
  </si>
  <si>
    <t>11_82972974</t>
  </si>
  <si>
    <t>CASI0004788</t>
  </si>
  <si>
    <t>1_289023540</t>
  </si>
  <si>
    <t>1_289983854</t>
  </si>
  <si>
    <t>ASGA0007206</t>
  </si>
  <si>
    <t>14_42013177</t>
  </si>
  <si>
    <t>14_42997456</t>
  </si>
  <si>
    <t>ALGA0077096</t>
  </si>
  <si>
    <t>1_50015447</t>
  </si>
  <si>
    <t>1_50999817</t>
  </si>
  <si>
    <t>ALGA0003012</t>
  </si>
  <si>
    <t>INRA0013354</t>
  </si>
  <si>
    <t>9_142004593</t>
  </si>
  <si>
    <t>9_142950929</t>
  </si>
  <si>
    <t>M1GA0013253</t>
  </si>
  <si>
    <t>5_71056538</t>
  </si>
  <si>
    <t>5_71996403</t>
  </si>
  <si>
    <t>H3GA0016774</t>
  </si>
  <si>
    <t>8_8145267</t>
  </si>
  <si>
    <t>8_8993808</t>
  </si>
  <si>
    <t>ALGA0114875</t>
  </si>
  <si>
    <t>9_46041782</t>
  </si>
  <si>
    <t>9_46943543</t>
  </si>
  <si>
    <t>MARC0064063</t>
  </si>
  <si>
    <t>10_15049364</t>
  </si>
  <si>
    <t>10_15992149</t>
  </si>
  <si>
    <t>MARC0101304</t>
  </si>
  <si>
    <t>12_27013251</t>
  </si>
  <si>
    <t>12_27995002</t>
  </si>
  <si>
    <t>MARC0036271</t>
  </si>
  <si>
    <t>14_37084522</t>
  </si>
  <si>
    <t>14_37968250</t>
  </si>
  <si>
    <t>ALGA0076871</t>
  </si>
  <si>
    <t>14_87034503</t>
  </si>
  <si>
    <t>14_87975446</t>
  </si>
  <si>
    <t>ALGA0079221</t>
  </si>
  <si>
    <t>X_109003375</t>
  </si>
  <si>
    <t>X_109562447</t>
  </si>
  <si>
    <t>H3GA0051890</t>
  </si>
  <si>
    <t>1_184000929</t>
  </si>
  <si>
    <t>1_184954399</t>
  </si>
  <si>
    <t>ALGA0006837</t>
  </si>
  <si>
    <t>13_19031430</t>
  </si>
  <si>
    <t>13_19927022</t>
  </si>
  <si>
    <t>ALGA0068598</t>
  </si>
  <si>
    <t>2_35054445</t>
  </si>
  <si>
    <t>2_35962897</t>
  </si>
  <si>
    <t>DRGA0002899</t>
  </si>
  <si>
    <t>8_98547270</t>
  </si>
  <si>
    <t>8_98985483</t>
  </si>
  <si>
    <t>ALGA0048673</t>
  </si>
  <si>
    <t>15_131083843</t>
  </si>
  <si>
    <t>15_131996123</t>
  </si>
  <si>
    <t>H3GA0044912</t>
  </si>
  <si>
    <t>13_212011618</t>
  </si>
  <si>
    <t>13_212967360</t>
  </si>
  <si>
    <t>ASGA0060081</t>
  </si>
  <si>
    <t>6_30009402</t>
  </si>
  <si>
    <t>6_30900258</t>
  </si>
  <si>
    <t>M1GA0008473</t>
  </si>
  <si>
    <t>3_71100014</t>
  </si>
  <si>
    <t>3_71946686</t>
  </si>
  <si>
    <t>MARC0016453</t>
  </si>
  <si>
    <t>X_110186817</t>
  </si>
  <si>
    <t>X_110912743</t>
  </si>
  <si>
    <t>ALGA0099918</t>
  </si>
  <si>
    <t>14_137063119</t>
  </si>
  <si>
    <t>14_137597218</t>
  </si>
  <si>
    <t>ASGA0066790</t>
  </si>
  <si>
    <t>10_37039999</t>
  </si>
  <si>
    <t>10_37984819</t>
  </si>
  <si>
    <t>MARC0007270</t>
  </si>
  <si>
    <t>10_49042878</t>
  </si>
  <si>
    <t>10_49993854</t>
  </si>
  <si>
    <t>ASGA0048021/ALGA0058962</t>
  </si>
  <si>
    <t>14_73021315</t>
  </si>
  <si>
    <t>14_73922512</t>
  </si>
  <si>
    <t>ASGA0064233</t>
  </si>
  <si>
    <t>15_21094100</t>
  </si>
  <si>
    <t>15_21993474</t>
  </si>
  <si>
    <t>INRA0048882</t>
  </si>
  <si>
    <t>16_25038030</t>
  </si>
  <si>
    <t>16_25999742</t>
  </si>
  <si>
    <t>ASGA0091942</t>
  </si>
  <si>
    <t>18_25027827</t>
  </si>
  <si>
    <t>18_25981606</t>
  </si>
  <si>
    <t>H3GA0050605</t>
  </si>
  <si>
    <t>17_61012026</t>
  </si>
  <si>
    <t>17_61978820</t>
  </si>
  <si>
    <t>ASGA0077841</t>
  </si>
  <si>
    <t>14_141048490</t>
  </si>
  <si>
    <t>14_141996996</t>
  </si>
  <si>
    <t>ALGA0082418</t>
  </si>
  <si>
    <t>1_155062825</t>
  </si>
  <si>
    <t>1_155984596</t>
  </si>
  <si>
    <t>MARC0057112</t>
  </si>
  <si>
    <t>1_7152268</t>
  </si>
  <si>
    <t>1_7983109</t>
  </si>
  <si>
    <t>H3GA0000513</t>
  </si>
  <si>
    <t>ALGA0104156</t>
  </si>
  <si>
    <t>MARC0016369</t>
  </si>
  <si>
    <t>ALGA0084812</t>
  </si>
  <si>
    <t>4_115009742</t>
  </si>
  <si>
    <t>4_115961445</t>
  </si>
  <si>
    <t>MARC0077829</t>
  </si>
  <si>
    <t>4_143081002</t>
  </si>
  <si>
    <t>4_143463014</t>
  </si>
  <si>
    <t>ASGA0023626</t>
  </si>
  <si>
    <t>4_1003897</t>
  </si>
  <si>
    <t>4_1996854</t>
  </si>
  <si>
    <t>MARC0042096</t>
  </si>
  <si>
    <t>13_16082398</t>
  </si>
  <si>
    <t>13_16946257</t>
  </si>
  <si>
    <t>ALGA0068356</t>
  </si>
  <si>
    <t>H3GA0001595</t>
  </si>
  <si>
    <t>8_93084504</t>
  </si>
  <si>
    <t>8_93956344</t>
  </si>
  <si>
    <t>ASGA0039327</t>
  </si>
  <si>
    <t>H3GA0042513</t>
  </si>
  <si>
    <t>7_78031358</t>
  </si>
  <si>
    <t>7_78971281</t>
  </si>
  <si>
    <t>INRA0026452</t>
  </si>
  <si>
    <t>4_132039333</t>
  </si>
  <si>
    <t>4_132970854</t>
  </si>
  <si>
    <t>ALGA0028872</t>
  </si>
  <si>
    <t>1_8004890</t>
  </si>
  <si>
    <t>1_8942360</t>
  </si>
  <si>
    <t>M1GA0000601</t>
  </si>
  <si>
    <t>ASGA0073329</t>
  </si>
  <si>
    <t>10_13084056</t>
  </si>
  <si>
    <t>10_13952579</t>
  </si>
  <si>
    <t>ASGA0046443</t>
  </si>
  <si>
    <t>14_49115640</t>
  </si>
  <si>
    <t>14_49990314</t>
  </si>
  <si>
    <t>MARC0005951</t>
  </si>
  <si>
    <t>14_58002815</t>
  </si>
  <si>
    <t>14_58984594</t>
  </si>
  <si>
    <t>ALGA0077713</t>
  </si>
  <si>
    <t>8_76109450</t>
  </si>
  <si>
    <t>8_76977941</t>
  </si>
  <si>
    <t>ASGA0038984</t>
  </si>
  <si>
    <t>15_1015164</t>
  </si>
  <si>
    <t>15_1975865</t>
  </si>
  <si>
    <t>ALGA0083835</t>
  </si>
  <si>
    <t>3_2292915</t>
  </si>
  <si>
    <t>3_2992936</t>
  </si>
  <si>
    <t>ALGA0103149</t>
  </si>
  <si>
    <t>14_30116923</t>
  </si>
  <si>
    <t>14_30938686</t>
  </si>
  <si>
    <t>H3GA0039620/INRA0043386</t>
  </si>
  <si>
    <t>H3GA0051701</t>
  </si>
  <si>
    <t>8_107036658</t>
  </si>
  <si>
    <t>8_107954339</t>
  </si>
  <si>
    <t>ASGA0039441</t>
  </si>
  <si>
    <t>8_122072328</t>
  </si>
  <si>
    <t>8_122664524</t>
  </si>
  <si>
    <t>ALGA0108851</t>
  </si>
  <si>
    <t>15_128002384</t>
  </si>
  <si>
    <t>15_128852546</t>
  </si>
  <si>
    <t>ALGA0086878</t>
  </si>
  <si>
    <t>ASGA0063375</t>
  </si>
  <si>
    <t>17_57039720</t>
  </si>
  <si>
    <t>17_57916581</t>
  </si>
  <si>
    <t>ALGA0095659</t>
  </si>
  <si>
    <t>ALGA0110177</t>
  </si>
  <si>
    <t>7_20063918</t>
  </si>
  <si>
    <t>7_20985785</t>
  </si>
  <si>
    <t>DRGA0007301</t>
  </si>
  <si>
    <t>DRGA0013781</t>
  </si>
  <si>
    <t>16_48020257</t>
  </si>
  <si>
    <t>16_48994238</t>
  </si>
  <si>
    <t>ALGA0090590</t>
  </si>
  <si>
    <t>14_48046775</t>
  </si>
  <si>
    <t>14_48973279</t>
  </si>
  <si>
    <t>H3GA0040076</t>
  </si>
  <si>
    <t>ASGA0063368</t>
  </si>
  <si>
    <t>6_80008579</t>
  </si>
  <si>
    <t>6_80939905</t>
  </si>
  <si>
    <t>ALGA0122031/ASGA0091110</t>
  </si>
  <si>
    <t>9_77200496</t>
  </si>
  <si>
    <t>9_77970228</t>
  </si>
  <si>
    <t>DRGA0009450</t>
  </si>
  <si>
    <t>15_115026418</t>
  </si>
  <si>
    <t>15_115767070</t>
  </si>
  <si>
    <t>ASGA0070246</t>
  </si>
  <si>
    <t>3_136082084</t>
  </si>
  <si>
    <t>3_136826518</t>
  </si>
  <si>
    <t>ALGA0021695</t>
  </si>
  <si>
    <t>2_138000780</t>
  </si>
  <si>
    <t>2_138911144</t>
  </si>
  <si>
    <t>ASGA0012020</t>
  </si>
  <si>
    <t>Marker with largest effect</t>
  </si>
  <si>
    <t xml:space="preserve">Difference </t>
  </si>
  <si>
    <t>Left-Right teat count</t>
  </si>
  <si>
    <t>Maximum side teat count</t>
  </si>
  <si>
    <t>Right side teat count</t>
  </si>
  <si>
    <t>Total teat count</t>
  </si>
  <si>
    <t>Left side teat count</t>
  </si>
</sst>
</file>

<file path=xl/styles.xml><?xml version="1.0" encoding="utf-8"?>
<styleSheet xmlns="http://schemas.openxmlformats.org/spreadsheetml/2006/main">
  <numFmts count="1">
    <numFmt numFmtId="164" formatCode="0.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3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201"/>
  <sheetViews>
    <sheetView tabSelected="1" topLeftCell="B1" workbookViewId="0">
      <selection activeCell="E4" sqref="E4"/>
    </sheetView>
  </sheetViews>
  <sheetFormatPr defaultColWidth="23.5703125" defaultRowHeight="15"/>
  <cols>
    <col min="1" max="1" width="23.5703125" style="2"/>
    <col min="2" max="2" width="5.7109375" style="2" customWidth="1"/>
    <col min="3" max="3" width="6" style="2" customWidth="1"/>
    <col min="4" max="4" width="7.5703125" style="2" customWidth="1"/>
    <col min="5" max="5" width="6.7109375" style="2" customWidth="1"/>
    <col min="6" max="6" width="11.7109375" style="2" customWidth="1"/>
    <col min="7" max="8" width="14.28515625" style="2" customWidth="1"/>
    <col min="9" max="9" width="26.140625" style="2" customWidth="1"/>
    <col min="10" max="10" width="11.42578125" style="2" customWidth="1"/>
    <col min="11" max="11" width="9.42578125" style="2" customWidth="1"/>
    <col min="12" max="12" width="9.85546875" style="2" customWidth="1"/>
    <col min="13" max="13" width="12.5703125" style="2" customWidth="1"/>
    <col min="14" max="14" width="9" style="2" customWidth="1"/>
    <col min="15" max="15" width="8.140625" style="2" customWidth="1"/>
    <col min="16" max="16" width="10.42578125" style="2" customWidth="1"/>
    <col min="17" max="16384" width="23.5703125" style="2"/>
  </cols>
  <sheetData>
    <row r="1" spans="1:19">
      <c r="A1" s="2" t="s">
        <v>0</v>
      </c>
      <c r="B1" s="2" t="s">
        <v>6</v>
      </c>
      <c r="C1" s="2" t="s">
        <v>7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489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</row>
    <row r="2" spans="1:19">
      <c r="A2" s="2" t="s">
        <v>493</v>
      </c>
      <c r="B2" s="2">
        <v>1</v>
      </c>
      <c r="C2" s="2">
        <v>7</v>
      </c>
      <c r="D2" s="2">
        <v>23</v>
      </c>
      <c r="E2" s="2">
        <v>0.5</v>
      </c>
      <c r="F2" s="2">
        <v>5.1050999999999999E-2</v>
      </c>
      <c r="G2" s="2" t="s">
        <v>394</v>
      </c>
      <c r="H2" s="2" t="s">
        <v>395</v>
      </c>
      <c r="I2" s="2" t="s">
        <v>396</v>
      </c>
      <c r="J2" s="2">
        <v>7870451</v>
      </c>
      <c r="K2" s="1">
        <v>4.7400000000000003E-3</v>
      </c>
      <c r="L2" s="1">
        <v>5.0600000000000005E-4</v>
      </c>
      <c r="M2" s="2">
        <v>4.9599999999999998E-2</v>
      </c>
      <c r="N2" s="2">
        <v>0.26300000000000001</v>
      </c>
      <c r="O2" s="3">
        <f t="shared" ref="O2:O33" si="0">ABS(K2/L2)</f>
        <v>9.3675889328063242</v>
      </c>
      <c r="P2" s="2">
        <f t="shared" ref="P2:P9" si="1">TDIST(O2,1800,2)</f>
        <v>2.1411376604510394E-20</v>
      </c>
      <c r="S2" s="4"/>
    </row>
    <row r="3" spans="1:19">
      <c r="A3" s="2" t="s">
        <v>493</v>
      </c>
      <c r="B3" s="2">
        <v>1</v>
      </c>
      <c r="C3" s="2">
        <v>8</v>
      </c>
      <c r="D3" s="2">
        <v>26</v>
      </c>
      <c r="E3" s="2">
        <v>0.46</v>
      </c>
      <c r="F3" s="2">
        <v>5.4053999999999998E-2</v>
      </c>
      <c r="G3" s="2" t="s">
        <v>423</v>
      </c>
      <c r="H3" s="2" t="s">
        <v>424</v>
      </c>
      <c r="I3" s="2" t="s">
        <v>425</v>
      </c>
      <c r="J3" s="2">
        <v>8715201</v>
      </c>
      <c r="K3" s="1">
        <v>2.7899999999999999E-3</v>
      </c>
      <c r="L3" s="1">
        <v>3.3700000000000001E-4</v>
      </c>
      <c r="M3" s="2">
        <v>3.4700000000000002E-2</v>
      </c>
      <c r="N3" s="2">
        <v>0.52800000000000002</v>
      </c>
      <c r="O3" s="3">
        <f t="shared" si="0"/>
        <v>8.2789317507418403</v>
      </c>
      <c r="P3" s="2">
        <f t="shared" si="1"/>
        <v>2.3925060151116792E-16</v>
      </c>
      <c r="S3" s="4"/>
    </row>
    <row r="4" spans="1:19">
      <c r="A4" s="2" t="s">
        <v>492</v>
      </c>
      <c r="B4" s="2">
        <v>1</v>
      </c>
      <c r="C4" s="2">
        <v>49</v>
      </c>
      <c r="D4" s="2">
        <v>28</v>
      </c>
      <c r="E4" s="2">
        <v>0.73</v>
      </c>
      <c r="F4" s="2">
        <v>9.5094999999999999E-2</v>
      </c>
      <c r="G4" s="2" t="s">
        <v>274</v>
      </c>
      <c r="H4" s="2" t="s">
        <v>275</v>
      </c>
      <c r="I4" s="2" t="s">
        <v>276</v>
      </c>
      <c r="J4" s="2">
        <v>49336720</v>
      </c>
      <c r="K4" s="1">
        <v>-9.41E-4</v>
      </c>
      <c r="L4" s="1">
        <v>8.8200000000000003E-5</v>
      </c>
      <c r="M4" s="2">
        <v>1.1599999999999999E-2</v>
      </c>
      <c r="N4" s="2">
        <v>0.28699999999999998</v>
      </c>
      <c r="O4" s="3">
        <f t="shared" si="0"/>
        <v>10.668934240362811</v>
      </c>
      <c r="P4" s="2">
        <f t="shared" si="1"/>
        <v>8.2482094168118683E-26</v>
      </c>
      <c r="S4" s="4"/>
    </row>
    <row r="5" spans="1:19">
      <c r="A5" s="2" t="s">
        <v>495</v>
      </c>
      <c r="B5" s="2">
        <v>1</v>
      </c>
      <c r="C5" s="2">
        <v>50</v>
      </c>
      <c r="D5" s="2">
        <v>26</v>
      </c>
      <c r="E5" s="2">
        <v>0.48</v>
      </c>
      <c r="F5" s="2">
        <v>5.1050999999999999E-2</v>
      </c>
      <c r="G5" s="2" t="s">
        <v>306</v>
      </c>
      <c r="H5" s="2" t="s">
        <v>307</v>
      </c>
      <c r="I5" s="2" t="s">
        <v>412</v>
      </c>
      <c r="J5" s="2">
        <v>50472642</v>
      </c>
      <c r="K5" s="1">
        <v>5.9400000000000002E-4</v>
      </c>
      <c r="L5" s="1">
        <v>9.1199999999999994E-5</v>
      </c>
      <c r="M5" s="2">
        <v>7.9000000000000008E-3</v>
      </c>
      <c r="N5" s="2">
        <v>0.64200000000000002</v>
      </c>
      <c r="O5" s="3">
        <f t="shared" si="0"/>
        <v>6.5131578947368425</v>
      </c>
      <c r="P5" s="2">
        <f t="shared" si="1"/>
        <v>9.5209516300446156E-11</v>
      </c>
      <c r="S5" s="4"/>
    </row>
    <row r="6" spans="1:19">
      <c r="A6" s="2" t="s">
        <v>492</v>
      </c>
      <c r="B6" s="2">
        <v>1</v>
      </c>
      <c r="C6" s="2">
        <v>50</v>
      </c>
      <c r="D6" s="2">
        <v>26</v>
      </c>
      <c r="E6" s="2">
        <v>0.66</v>
      </c>
      <c r="F6" s="2">
        <v>8.7086999999999998E-2</v>
      </c>
      <c r="G6" s="2" t="s">
        <v>306</v>
      </c>
      <c r="H6" s="2" t="s">
        <v>307</v>
      </c>
      <c r="I6" s="2" t="s">
        <v>308</v>
      </c>
      <c r="J6" s="2">
        <v>50052578</v>
      </c>
      <c r="K6" s="1">
        <v>-1.06E-3</v>
      </c>
      <c r="L6" s="1">
        <v>1.15E-4</v>
      </c>
      <c r="M6" s="2">
        <v>1.37E-2</v>
      </c>
      <c r="N6" s="2">
        <v>0.35799999999999998</v>
      </c>
      <c r="O6" s="3">
        <f t="shared" si="0"/>
        <v>9.2173913043478262</v>
      </c>
      <c r="P6" s="2">
        <f t="shared" si="1"/>
        <v>8.2335944136701571E-20</v>
      </c>
      <c r="S6" s="4"/>
    </row>
    <row r="7" spans="1:19">
      <c r="A7" s="2" t="s">
        <v>493</v>
      </c>
      <c r="B7" s="2">
        <v>1</v>
      </c>
      <c r="C7" s="2">
        <v>50</v>
      </c>
      <c r="D7" s="2">
        <v>26</v>
      </c>
      <c r="E7" s="2">
        <v>0.44</v>
      </c>
      <c r="F7" s="2">
        <v>5.3053000000000003E-2</v>
      </c>
      <c r="G7" s="2" t="s">
        <v>306</v>
      </c>
      <c r="H7" s="2" t="s">
        <v>307</v>
      </c>
      <c r="I7" s="2" t="s">
        <v>308</v>
      </c>
      <c r="J7" s="2">
        <v>50052578</v>
      </c>
      <c r="K7" s="1">
        <v>-4.7800000000000002E-4</v>
      </c>
      <c r="L7" s="1">
        <v>5.9700000000000001E-5</v>
      </c>
      <c r="M7" s="2">
        <v>6.1999999999999998E-3</v>
      </c>
      <c r="N7" s="2">
        <v>0.35799999999999998</v>
      </c>
      <c r="O7" s="3">
        <f t="shared" si="0"/>
        <v>8.0067001675041869</v>
      </c>
      <c r="P7" s="2">
        <f t="shared" si="1"/>
        <v>2.0938836127059071E-15</v>
      </c>
      <c r="S7" s="4"/>
    </row>
    <row r="8" spans="1:19">
      <c r="A8" s="2" t="s">
        <v>491</v>
      </c>
      <c r="B8" s="2">
        <v>1</v>
      </c>
      <c r="C8" s="2">
        <v>155</v>
      </c>
      <c r="D8" s="2">
        <v>22</v>
      </c>
      <c r="E8" s="2">
        <v>0.51</v>
      </c>
      <c r="F8" s="2">
        <v>7.0070000000000002E-3</v>
      </c>
      <c r="G8" s="2" t="s">
        <v>391</v>
      </c>
      <c r="H8" s="2" t="s">
        <v>392</v>
      </c>
      <c r="I8" s="2" t="s">
        <v>393</v>
      </c>
      <c r="J8" s="2">
        <v>155676691</v>
      </c>
      <c r="K8" s="1">
        <v>2.5299999999999998E-5</v>
      </c>
      <c r="L8" s="1">
        <v>1.76E-4</v>
      </c>
      <c r="M8" s="2">
        <v>2.9999999999999997E-4</v>
      </c>
      <c r="N8" s="2">
        <v>0.17699999999999999</v>
      </c>
      <c r="O8" s="3">
        <f t="shared" si="0"/>
        <v>0.14374999999999999</v>
      </c>
      <c r="P8" s="2">
        <f t="shared" si="1"/>
        <v>0.8857139778084524</v>
      </c>
      <c r="S8" s="4"/>
    </row>
    <row r="9" spans="1:19">
      <c r="A9" s="2" t="s">
        <v>495</v>
      </c>
      <c r="B9" s="2">
        <v>1</v>
      </c>
      <c r="C9" s="2">
        <v>181</v>
      </c>
      <c r="D9" s="2">
        <v>14</v>
      </c>
      <c r="E9" s="2">
        <v>0.72</v>
      </c>
      <c r="F9" s="2">
        <v>7.4074000000000001E-2</v>
      </c>
      <c r="G9" s="2" t="s">
        <v>78</v>
      </c>
      <c r="H9" s="2" t="s">
        <v>79</v>
      </c>
      <c r="I9" s="2" t="s">
        <v>280</v>
      </c>
      <c r="J9" s="2">
        <v>181333937</v>
      </c>
      <c r="K9" s="1">
        <v>-2.7899999999999999E-3</v>
      </c>
      <c r="L9" s="1">
        <v>3.8099999999999999E-4</v>
      </c>
      <c r="M9" s="2">
        <v>3.2000000000000001E-2</v>
      </c>
      <c r="N9" s="2">
        <v>0.30199999999999999</v>
      </c>
      <c r="O9" s="3">
        <f t="shared" si="0"/>
        <v>7.3228346456692917</v>
      </c>
      <c r="P9" s="2">
        <f t="shared" si="1"/>
        <v>3.6443953983056537E-13</v>
      </c>
      <c r="S9" s="4"/>
    </row>
    <row r="10" spans="1:19">
      <c r="A10" s="2" t="s">
        <v>494</v>
      </c>
      <c r="B10" s="2">
        <v>1</v>
      </c>
      <c r="C10" s="2">
        <v>181</v>
      </c>
      <c r="D10" s="2">
        <v>14</v>
      </c>
      <c r="E10" s="2">
        <v>2.85</v>
      </c>
      <c r="F10" s="2">
        <v>0.79579599999999995</v>
      </c>
      <c r="G10" s="2" t="s">
        <v>78</v>
      </c>
      <c r="H10" s="2" t="s">
        <v>79</v>
      </c>
      <c r="I10" s="2" t="s">
        <v>80</v>
      </c>
      <c r="J10" s="2">
        <v>181741697</v>
      </c>
      <c r="K10" s="1">
        <v>5.2400000000000002E-2</v>
      </c>
      <c r="L10" s="1">
        <v>2.9399999999999999E-3</v>
      </c>
      <c r="M10" s="2">
        <v>0.41160000000000002</v>
      </c>
      <c r="N10" s="2">
        <v>0.60899999999999999</v>
      </c>
      <c r="O10" s="3">
        <f t="shared" si="0"/>
        <v>17.823129251700681</v>
      </c>
      <c r="P10" s="2">
        <f>TDIST(O10,2900,2)</f>
        <v>1.6415006071452329E-67</v>
      </c>
      <c r="S10" s="4"/>
    </row>
    <row r="11" spans="1:19">
      <c r="A11" s="2" t="s">
        <v>495</v>
      </c>
      <c r="B11" s="2">
        <v>1</v>
      </c>
      <c r="C11" s="2">
        <v>183</v>
      </c>
      <c r="D11" s="2">
        <v>19</v>
      </c>
      <c r="E11" s="2">
        <v>1.03</v>
      </c>
      <c r="F11" s="2">
        <v>0.115115</v>
      </c>
      <c r="G11" s="2" t="s">
        <v>184</v>
      </c>
      <c r="H11" s="2" t="s">
        <v>185</v>
      </c>
      <c r="I11" s="2" t="s">
        <v>186</v>
      </c>
      <c r="J11" s="2">
        <v>183533664</v>
      </c>
      <c r="K11" s="1">
        <v>8.92E-4</v>
      </c>
      <c r="L11" s="1">
        <v>1.2799999999999999E-4</v>
      </c>
      <c r="M11" s="2">
        <v>1.11E-2</v>
      </c>
      <c r="N11" s="2">
        <v>0.69399999999999995</v>
      </c>
      <c r="O11" s="3">
        <f t="shared" si="0"/>
        <v>6.96875</v>
      </c>
      <c r="P11" s="2">
        <f>TDIST(O11,1800,2)</f>
        <v>4.4700691946634626E-12</v>
      </c>
      <c r="S11" s="4"/>
    </row>
    <row r="12" spans="1:19">
      <c r="A12" s="2" t="s">
        <v>495</v>
      </c>
      <c r="B12" s="2">
        <v>1</v>
      </c>
      <c r="C12" s="2">
        <v>184</v>
      </c>
      <c r="D12" s="2">
        <v>22</v>
      </c>
      <c r="E12" s="2">
        <v>0.57999999999999996</v>
      </c>
      <c r="F12" s="2">
        <v>7.8077999999999995E-2</v>
      </c>
      <c r="G12" s="2" t="s">
        <v>337</v>
      </c>
      <c r="H12" s="2" t="s">
        <v>338</v>
      </c>
      <c r="I12" s="2" t="s">
        <v>339</v>
      </c>
      <c r="J12" s="2">
        <v>184877763</v>
      </c>
      <c r="K12" s="1">
        <v>1.2199999999999999E-3</v>
      </c>
      <c r="L12" s="1">
        <v>1.65E-4</v>
      </c>
      <c r="M12" s="2">
        <v>1.55E-2</v>
      </c>
      <c r="N12" s="2">
        <v>0.56599999999999995</v>
      </c>
      <c r="O12" s="3">
        <f t="shared" si="0"/>
        <v>7.3939393939393936</v>
      </c>
      <c r="P12" s="2">
        <f>TDIST(O12,1800,2)</f>
        <v>2.1731992125349177E-13</v>
      </c>
      <c r="S12" s="4"/>
    </row>
    <row r="13" spans="1:19">
      <c r="A13" s="2" t="s">
        <v>495</v>
      </c>
      <c r="B13" s="2">
        <v>1</v>
      </c>
      <c r="C13" s="2">
        <v>185</v>
      </c>
      <c r="D13" s="2">
        <v>26</v>
      </c>
      <c r="E13" s="2">
        <v>0.92</v>
      </c>
      <c r="F13" s="2">
        <v>0.11311300000000001</v>
      </c>
      <c r="G13" s="2" t="s">
        <v>215</v>
      </c>
      <c r="H13" s="2" t="s">
        <v>216</v>
      </c>
      <c r="I13" s="2" t="s">
        <v>217</v>
      </c>
      <c r="J13" s="2">
        <v>185541388</v>
      </c>
      <c r="K13" s="1">
        <v>-1.09E-3</v>
      </c>
      <c r="L13" s="1">
        <v>1.4999999999999999E-4</v>
      </c>
      <c r="M13" s="2">
        <v>1.4E-2</v>
      </c>
      <c r="N13" s="2">
        <v>0.38200000000000001</v>
      </c>
      <c r="O13" s="3">
        <f t="shared" si="0"/>
        <v>7.2666666666666675</v>
      </c>
      <c r="P13" s="2">
        <f>TDIST(O13,1800,2)</f>
        <v>5.4650331404122907E-13</v>
      </c>
      <c r="S13" s="4"/>
    </row>
    <row r="14" spans="1:19">
      <c r="A14" s="2" t="s">
        <v>490</v>
      </c>
      <c r="B14" s="2">
        <v>1</v>
      </c>
      <c r="C14" s="2">
        <v>288</v>
      </c>
      <c r="D14" s="2">
        <v>28</v>
      </c>
      <c r="E14" s="2">
        <v>0.75</v>
      </c>
      <c r="F14" s="2">
        <v>1.001E-2</v>
      </c>
      <c r="G14" s="2" t="s">
        <v>262</v>
      </c>
      <c r="H14" s="2" t="s">
        <v>263</v>
      </c>
      <c r="I14" s="2" t="s">
        <v>264</v>
      </c>
      <c r="J14" s="2">
        <v>288422523</v>
      </c>
      <c r="K14" s="1">
        <v>6.0399999999999998E-5</v>
      </c>
      <c r="L14" s="1">
        <v>6.9099999999999999E-4</v>
      </c>
      <c r="M14" s="2">
        <v>8.9999999999999998E-4</v>
      </c>
      <c r="N14" s="2">
        <v>0.74399999999999999</v>
      </c>
      <c r="O14" s="3">
        <f t="shared" si="0"/>
        <v>8.7409551374819094E-2</v>
      </c>
      <c r="P14" s="2">
        <f>TDIST(O14,1800,2)</f>
        <v>0.93035570014886426</v>
      </c>
      <c r="S14" s="4"/>
    </row>
    <row r="15" spans="1:19">
      <c r="A15" s="2" t="s">
        <v>490</v>
      </c>
      <c r="B15" s="2">
        <v>1</v>
      </c>
      <c r="C15" s="2">
        <v>289</v>
      </c>
      <c r="D15" s="2">
        <v>23</v>
      </c>
      <c r="E15" s="2">
        <v>0.67</v>
      </c>
      <c r="F15" s="2">
        <v>8.0079999999999995E-3</v>
      </c>
      <c r="G15" s="2" t="s">
        <v>300</v>
      </c>
      <c r="H15" s="2" t="s">
        <v>301</v>
      </c>
      <c r="I15" s="2" t="s">
        <v>302</v>
      </c>
      <c r="J15" s="2">
        <v>289568975</v>
      </c>
      <c r="K15" s="1">
        <v>-1.8600000000000001E-5</v>
      </c>
      <c r="L15" s="1">
        <v>6.9999999999999994E-5</v>
      </c>
      <c r="M15" s="2">
        <v>2.9999999999999997E-4</v>
      </c>
      <c r="N15" s="2">
        <v>0.82199999999999995</v>
      </c>
      <c r="O15" s="3">
        <f t="shared" si="0"/>
        <v>0.26571428571428574</v>
      </c>
      <c r="P15" s="2">
        <f>TDIST(O15,1800,2)</f>
        <v>0.79048968941618747</v>
      </c>
      <c r="S15" s="4"/>
    </row>
    <row r="16" spans="1:19">
      <c r="A16" s="2" t="s">
        <v>494</v>
      </c>
      <c r="B16" s="2">
        <v>1</v>
      </c>
      <c r="C16" s="2">
        <v>292</v>
      </c>
      <c r="D16" s="2">
        <v>20</v>
      </c>
      <c r="E16" s="2">
        <v>1.2</v>
      </c>
      <c r="F16" s="2">
        <v>0.49749700000000002</v>
      </c>
      <c r="G16" s="2" t="s">
        <v>162</v>
      </c>
      <c r="H16" s="2" t="s">
        <v>163</v>
      </c>
      <c r="I16" s="2" t="s">
        <v>164</v>
      </c>
      <c r="J16" s="2">
        <v>292260134</v>
      </c>
      <c r="K16" s="1">
        <v>-2.47E-2</v>
      </c>
      <c r="L16" s="1">
        <v>1.47E-3</v>
      </c>
      <c r="M16" s="2">
        <v>0.20399999999999999</v>
      </c>
      <c r="N16" s="2">
        <v>0.76400000000000001</v>
      </c>
      <c r="O16" s="3">
        <f t="shared" si="0"/>
        <v>16.802721088435373</v>
      </c>
      <c r="P16" s="2">
        <f>TDIST(O16,2900,2)</f>
        <v>1.5539137760860412E-60</v>
      </c>
      <c r="S16" s="4"/>
    </row>
    <row r="17" spans="1:19">
      <c r="A17" s="2" t="s">
        <v>494</v>
      </c>
      <c r="B17" s="2">
        <v>2</v>
      </c>
      <c r="C17" s="2">
        <v>21</v>
      </c>
      <c r="D17" s="2">
        <v>17</v>
      </c>
      <c r="E17" s="2">
        <v>0.85</v>
      </c>
      <c r="F17" s="2">
        <v>0.442442</v>
      </c>
      <c r="G17" s="2" t="s">
        <v>236</v>
      </c>
      <c r="H17" s="2" t="s">
        <v>237</v>
      </c>
      <c r="I17" s="2" t="s">
        <v>238</v>
      </c>
      <c r="J17" s="2">
        <v>21873702</v>
      </c>
      <c r="K17" s="1">
        <v>-1.0999999999999999E-2</v>
      </c>
      <c r="L17" s="1">
        <v>7.7099999999999998E-4</v>
      </c>
      <c r="M17" s="2">
        <v>0.10829999999999999</v>
      </c>
      <c r="N17" s="2">
        <v>0.72499999999999998</v>
      </c>
      <c r="O17" s="3">
        <f t="shared" si="0"/>
        <v>14.267185473411153</v>
      </c>
      <c r="P17" s="2">
        <f>TDIST(O17,2900,2)</f>
        <v>1.1004721152438925E-44</v>
      </c>
      <c r="S17" s="4"/>
    </row>
    <row r="18" spans="1:19">
      <c r="A18" s="2" t="s">
        <v>492</v>
      </c>
      <c r="B18" s="2">
        <v>2</v>
      </c>
      <c r="C18" s="2">
        <v>34</v>
      </c>
      <c r="D18" s="2">
        <v>16</v>
      </c>
      <c r="E18" s="2">
        <v>1.41</v>
      </c>
      <c r="F18" s="2">
        <v>0.193193</v>
      </c>
      <c r="G18" s="2" t="s">
        <v>135</v>
      </c>
      <c r="H18" s="2" t="s">
        <v>136</v>
      </c>
      <c r="I18" s="2" t="s">
        <v>137</v>
      </c>
      <c r="J18" s="2">
        <v>34692641</v>
      </c>
      <c r="K18" s="1">
        <v>-9.8300000000000002E-3</v>
      </c>
      <c r="L18" s="1">
        <v>7.3499999999999998E-4</v>
      </c>
      <c r="M18" s="2">
        <v>8.6199999999999999E-2</v>
      </c>
      <c r="N18" s="2">
        <v>0.86599999999999999</v>
      </c>
      <c r="O18" s="3">
        <f t="shared" si="0"/>
        <v>13.374149659863946</v>
      </c>
      <c r="P18" s="2">
        <f>TDIST(O18,1800,2)</f>
        <v>5.8066907473849772E-39</v>
      </c>
      <c r="S18" s="4"/>
    </row>
    <row r="19" spans="1:19">
      <c r="A19" s="2" t="s">
        <v>492</v>
      </c>
      <c r="B19" s="2">
        <v>2</v>
      </c>
      <c r="C19" s="2">
        <v>35</v>
      </c>
      <c r="D19" s="2">
        <v>23</v>
      </c>
      <c r="E19" s="2">
        <v>0.56000000000000005</v>
      </c>
      <c r="F19" s="2">
        <v>8.1081E-2</v>
      </c>
      <c r="G19" s="2" t="s">
        <v>343</v>
      </c>
      <c r="H19" s="2" t="s">
        <v>344</v>
      </c>
      <c r="I19" s="2" t="s">
        <v>345</v>
      </c>
      <c r="J19" s="2">
        <v>35962897</v>
      </c>
      <c r="K19" s="1">
        <v>3.98E-3</v>
      </c>
      <c r="L19" s="1">
        <v>3.5100000000000002E-4</v>
      </c>
      <c r="M19" s="2">
        <v>4.2200000000000001E-2</v>
      </c>
      <c r="N19" s="2">
        <v>0.19700000000000001</v>
      </c>
      <c r="O19" s="3">
        <f t="shared" si="0"/>
        <v>11.339031339031338</v>
      </c>
      <c r="P19" s="2">
        <f>TDIST(O19,1800,2)</f>
        <v>7.791608621762723E-29</v>
      </c>
      <c r="S19" s="4"/>
    </row>
    <row r="20" spans="1:19">
      <c r="A20" s="2" t="s">
        <v>493</v>
      </c>
      <c r="B20" s="2">
        <v>2</v>
      </c>
      <c r="C20" s="2">
        <v>35</v>
      </c>
      <c r="D20" s="2">
        <v>23</v>
      </c>
      <c r="E20" s="2">
        <v>0.56000000000000005</v>
      </c>
      <c r="F20" s="2">
        <v>6.3062999999999994E-2</v>
      </c>
      <c r="G20" s="2" t="s">
        <v>343</v>
      </c>
      <c r="H20" s="2" t="s">
        <v>344</v>
      </c>
      <c r="I20" s="2" t="s">
        <v>345</v>
      </c>
      <c r="J20" s="2">
        <v>35962897</v>
      </c>
      <c r="K20" s="1">
        <v>5.64E-3</v>
      </c>
      <c r="L20" s="1">
        <v>5.8299999999999997E-4</v>
      </c>
      <c r="M20" s="2">
        <v>5.45E-2</v>
      </c>
      <c r="N20" s="2">
        <v>0.19700000000000001</v>
      </c>
      <c r="O20" s="3">
        <f t="shared" si="0"/>
        <v>9.6740994854202409</v>
      </c>
      <c r="P20" s="2">
        <f>TDIST(O20,1800,2)</f>
        <v>1.2913011490262284E-21</v>
      </c>
      <c r="S20" s="4"/>
    </row>
    <row r="21" spans="1:19">
      <c r="A21" s="2" t="s">
        <v>491</v>
      </c>
      <c r="B21" s="2">
        <v>2</v>
      </c>
      <c r="C21" s="2">
        <v>36</v>
      </c>
      <c r="D21" s="2">
        <v>18</v>
      </c>
      <c r="E21" s="2">
        <v>0.5</v>
      </c>
      <c r="F21" s="2">
        <v>6.0060000000000001E-3</v>
      </c>
      <c r="G21" s="2" t="s">
        <v>202</v>
      </c>
      <c r="H21" s="2" t="s">
        <v>203</v>
      </c>
      <c r="I21" s="2" t="s">
        <v>398</v>
      </c>
      <c r="J21" s="2">
        <v>36126187</v>
      </c>
      <c r="K21" s="1">
        <v>-1.0000000000000001E-5</v>
      </c>
      <c r="L21" s="1">
        <v>7.7600000000000002E-5</v>
      </c>
      <c r="M21" s="2">
        <v>1E-4</v>
      </c>
      <c r="N21" s="2">
        <v>0.36499999999999999</v>
      </c>
      <c r="O21" s="3">
        <f t="shared" si="0"/>
        <v>0.12886597938144331</v>
      </c>
      <c r="P21" s="2">
        <f>TDIST(O21,1800,2)</f>
        <v>0.8974780933626334</v>
      </c>
      <c r="S21" s="4"/>
    </row>
    <row r="22" spans="1:19">
      <c r="A22" s="2" t="s">
        <v>494</v>
      </c>
      <c r="B22" s="2">
        <v>2</v>
      </c>
      <c r="C22" s="2">
        <v>36</v>
      </c>
      <c r="D22" s="2">
        <v>18</v>
      </c>
      <c r="E22" s="2">
        <v>0.99</v>
      </c>
      <c r="F22" s="2">
        <v>0.32532499999999998</v>
      </c>
      <c r="G22" s="2" t="s">
        <v>202</v>
      </c>
      <c r="H22" s="2" t="s">
        <v>203</v>
      </c>
      <c r="I22" s="2" t="s">
        <v>204</v>
      </c>
      <c r="J22" s="2">
        <v>36714801</v>
      </c>
      <c r="K22" s="1">
        <v>1.3299999999999999E-2</v>
      </c>
      <c r="L22" s="1">
        <v>7.0899999999999999E-4</v>
      </c>
      <c r="M22" s="2">
        <v>0.1009</v>
      </c>
      <c r="N22" s="2">
        <v>0.23899999999999999</v>
      </c>
      <c r="O22" s="3">
        <f t="shared" si="0"/>
        <v>18.758815232722142</v>
      </c>
      <c r="P22" s="2">
        <f>TDIST(O22,2900,2)</f>
        <v>3.4029171892480514E-74</v>
      </c>
      <c r="S22" s="4"/>
    </row>
    <row r="23" spans="1:19">
      <c r="A23" s="2" t="s">
        <v>494</v>
      </c>
      <c r="B23" s="2">
        <v>2</v>
      </c>
      <c r="C23" s="2">
        <v>37</v>
      </c>
      <c r="D23" s="2">
        <v>17</v>
      </c>
      <c r="E23" s="2">
        <v>1.0900000000000001</v>
      </c>
      <c r="F23" s="2">
        <v>0.367367</v>
      </c>
      <c r="G23" s="2" t="s">
        <v>174</v>
      </c>
      <c r="H23" s="2" t="s">
        <v>175</v>
      </c>
      <c r="I23" s="2" t="s">
        <v>176</v>
      </c>
      <c r="J23" s="2">
        <v>37370763</v>
      </c>
      <c r="K23" s="1">
        <v>-1.6500000000000001E-2</v>
      </c>
      <c r="L23" s="1">
        <v>8.7299999999999997E-4</v>
      </c>
      <c r="M23" s="2">
        <v>0.12139999999999999</v>
      </c>
      <c r="N23" s="2">
        <v>0.76200000000000001</v>
      </c>
      <c r="O23" s="3">
        <f t="shared" si="0"/>
        <v>18.900343642611684</v>
      </c>
      <c r="P23" s="2">
        <f>TDIST(O23,2900,2)</f>
        <v>3.145469768077802E-75</v>
      </c>
      <c r="S23" s="4"/>
    </row>
    <row r="24" spans="1:19">
      <c r="A24" s="2" t="s">
        <v>495</v>
      </c>
      <c r="B24" s="2">
        <v>2</v>
      </c>
      <c r="C24" s="2">
        <v>59</v>
      </c>
      <c r="D24" s="2">
        <v>8</v>
      </c>
      <c r="E24" s="2">
        <v>1.9</v>
      </c>
      <c r="F24" s="2">
        <v>0.19019</v>
      </c>
      <c r="G24" s="2" t="s">
        <v>93</v>
      </c>
      <c r="H24" s="2" t="s">
        <v>94</v>
      </c>
      <c r="I24" s="2" t="s">
        <v>95</v>
      </c>
      <c r="J24" s="2">
        <v>59489740</v>
      </c>
      <c r="K24" s="1">
        <v>-2.1399999999999999E-2</v>
      </c>
      <c r="L24" s="1">
        <v>2.2100000000000002E-3</v>
      </c>
      <c r="M24" s="2">
        <v>0.18720000000000001</v>
      </c>
      <c r="N24" s="2">
        <v>0.84</v>
      </c>
      <c r="O24" s="3">
        <f t="shared" si="0"/>
        <v>9.6832579185520355</v>
      </c>
      <c r="P24" s="2">
        <f>TDIST(O24,1800,2)</f>
        <v>1.1859136663417219E-21</v>
      </c>
      <c r="S24" s="4"/>
    </row>
    <row r="25" spans="1:19">
      <c r="A25" s="2" t="s">
        <v>492</v>
      </c>
      <c r="B25" s="2">
        <v>2</v>
      </c>
      <c r="C25" s="2">
        <v>59</v>
      </c>
      <c r="D25" s="2">
        <v>8</v>
      </c>
      <c r="E25" s="2">
        <v>2.27</v>
      </c>
      <c r="F25" s="2">
        <v>0.25925900000000002</v>
      </c>
      <c r="G25" s="2" t="s">
        <v>93</v>
      </c>
      <c r="H25" s="2" t="s">
        <v>94</v>
      </c>
      <c r="I25" s="2" t="s">
        <v>95</v>
      </c>
      <c r="J25" s="2">
        <v>59489740</v>
      </c>
      <c r="K25" s="1">
        <v>-2.9399999999999999E-2</v>
      </c>
      <c r="L25" s="1">
        <v>2.2200000000000002E-3</v>
      </c>
      <c r="M25" s="2">
        <v>0.25169999999999998</v>
      </c>
      <c r="N25" s="2">
        <v>0.84</v>
      </c>
      <c r="O25" s="3">
        <f t="shared" si="0"/>
        <v>13.243243243243242</v>
      </c>
      <c r="P25" s="2">
        <f>TDIST(O25,1800,2)</f>
        <v>2.8616211302264069E-38</v>
      </c>
      <c r="S25" s="4"/>
    </row>
    <row r="26" spans="1:19">
      <c r="A26" s="2" t="s">
        <v>493</v>
      </c>
      <c r="B26" s="2">
        <v>2</v>
      </c>
      <c r="C26" s="2">
        <v>81</v>
      </c>
      <c r="D26" s="2">
        <v>13</v>
      </c>
      <c r="E26" s="2">
        <v>3.82</v>
      </c>
      <c r="F26" s="2">
        <v>0.296296</v>
      </c>
      <c r="G26" s="2" t="s">
        <v>64</v>
      </c>
      <c r="H26" s="2" t="s">
        <v>65</v>
      </c>
      <c r="I26" s="2" t="s">
        <v>66</v>
      </c>
      <c r="J26" s="2">
        <v>81675738</v>
      </c>
      <c r="K26" s="1">
        <v>-2.8000000000000001E-2</v>
      </c>
      <c r="L26" s="1">
        <v>3.0000000000000001E-3</v>
      </c>
      <c r="M26" s="2">
        <v>0.27710000000000001</v>
      </c>
      <c r="N26" s="2">
        <v>0.63200000000000001</v>
      </c>
      <c r="O26" s="3">
        <f t="shared" si="0"/>
        <v>9.3333333333333339</v>
      </c>
      <c r="P26" s="2">
        <f>TDIST(O26,1800,2)</f>
        <v>2.9160208725145998E-20</v>
      </c>
      <c r="S26" s="4"/>
    </row>
    <row r="27" spans="1:19">
      <c r="A27" s="2" t="s">
        <v>494</v>
      </c>
      <c r="B27" s="2">
        <v>2</v>
      </c>
      <c r="C27" s="2">
        <v>90</v>
      </c>
      <c r="D27" s="2">
        <v>23</v>
      </c>
      <c r="E27" s="2">
        <v>0.89</v>
      </c>
      <c r="F27" s="2">
        <v>0.40540500000000002</v>
      </c>
      <c r="G27" s="2" t="s">
        <v>221</v>
      </c>
      <c r="H27" s="2" t="s">
        <v>222</v>
      </c>
      <c r="I27" s="2" t="s">
        <v>223</v>
      </c>
      <c r="J27" s="2">
        <v>90951427</v>
      </c>
      <c r="K27" s="1">
        <v>-1.3299999999999999E-2</v>
      </c>
      <c r="L27" s="1">
        <v>9.2699999999999998E-4</v>
      </c>
      <c r="M27" s="2">
        <v>0.13089999999999999</v>
      </c>
      <c r="N27" s="2">
        <v>0.50800000000000001</v>
      </c>
      <c r="O27" s="3">
        <f t="shared" si="0"/>
        <v>14.347357065803667</v>
      </c>
      <c r="P27" s="2">
        <f>TDIST(O27,2900,2)</f>
        <v>3.7499163974311141E-45</v>
      </c>
      <c r="S27" s="4"/>
    </row>
    <row r="28" spans="1:19">
      <c r="A28" s="2" t="s">
        <v>491</v>
      </c>
      <c r="B28" s="2">
        <v>2</v>
      </c>
      <c r="C28" s="2">
        <v>138</v>
      </c>
      <c r="D28" s="2">
        <v>26</v>
      </c>
      <c r="E28" s="2">
        <v>0.4</v>
      </c>
      <c r="F28" s="2">
        <v>4.0039999999999997E-3</v>
      </c>
      <c r="G28" s="2" t="s">
        <v>486</v>
      </c>
      <c r="H28" s="2" t="s">
        <v>487</v>
      </c>
      <c r="I28" s="2" t="s">
        <v>488</v>
      </c>
      <c r="J28" s="2">
        <v>138103597</v>
      </c>
      <c r="K28" s="1">
        <v>-2.3099999999999999E-5</v>
      </c>
      <c r="L28" s="1">
        <v>1.25E-4</v>
      </c>
      <c r="M28" s="2">
        <v>2.0000000000000001E-4</v>
      </c>
      <c r="N28" s="2">
        <v>0.93300000000000005</v>
      </c>
      <c r="O28" s="3">
        <f t="shared" si="0"/>
        <v>0.18479999999999999</v>
      </c>
      <c r="P28" s="2">
        <f>TDIST(O28,1800,2)</f>
        <v>0.85340672624055847</v>
      </c>
      <c r="S28" s="4"/>
    </row>
    <row r="29" spans="1:19">
      <c r="A29" s="2" t="s">
        <v>494</v>
      </c>
      <c r="B29" s="2">
        <v>2</v>
      </c>
      <c r="C29" s="2">
        <v>153</v>
      </c>
      <c r="D29" s="2">
        <v>18</v>
      </c>
      <c r="E29" s="2">
        <v>0.71</v>
      </c>
      <c r="F29" s="2">
        <v>0.33633600000000002</v>
      </c>
      <c r="G29" s="2" t="s">
        <v>285</v>
      </c>
      <c r="H29" s="2" t="s">
        <v>286</v>
      </c>
      <c r="I29" s="2" t="s">
        <v>287</v>
      </c>
      <c r="J29" s="2">
        <v>153079388</v>
      </c>
      <c r="K29" s="1">
        <v>-2.2200000000000001E-2</v>
      </c>
      <c r="L29" s="1">
        <v>1.57E-3</v>
      </c>
      <c r="M29" s="2">
        <v>0.2195</v>
      </c>
      <c r="N29" s="2">
        <v>0.39200000000000002</v>
      </c>
      <c r="O29" s="3">
        <f t="shared" si="0"/>
        <v>14.140127388535033</v>
      </c>
      <c r="P29" s="2">
        <f>TDIST(O29,2900,2)</f>
        <v>5.9973823099705708E-44</v>
      </c>
      <c r="S29" s="4"/>
    </row>
    <row r="30" spans="1:19">
      <c r="A30" s="2" t="s">
        <v>492</v>
      </c>
      <c r="B30" s="2">
        <v>3</v>
      </c>
      <c r="C30" s="2">
        <v>2</v>
      </c>
      <c r="D30" s="2">
        <v>12</v>
      </c>
      <c r="E30" s="2">
        <v>0.44</v>
      </c>
      <c r="F30" s="2">
        <v>5.4053999999999998E-2</v>
      </c>
      <c r="G30" s="2" t="s">
        <v>442</v>
      </c>
      <c r="H30" s="2" t="s">
        <v>443</v>
      </c>
      <c r="I30" s="2" t="s">
        <v>444</v>
      </c>
      <c r="J30" s="2">
        <v>2724632</v>
      </c>
      <c r="K30" s="1">
        <v>3.9500000000000004E-3</v>
      </c>
      <c r="L30" s="1">
        <v>3.7399999999999998E-4</v>
      </c>
      <c r="M30" s="2">
        <v>4.7E-2</v>
      </c>
      <c r="N30" s="2">
        <v>0.313</v>
      </c>
      <c r="O30" s="3">
        <f t="shared" si="0"/>
        <v>10.561497326203209</v>
      </c>
      <c r="P30" s="2">
        <f>TDIST(O30,1800,2)</f>
        <v>2.4352261338990855E-25</v>
      </c>
      <c r="S30" s="4"/>
    </row>
    <row r="31" spans="1:19">
      <c r="A31" s="2" t="s">
        <v>492</v>
      </c>
      <c r="B31" s="2">
        <v>3</v>
      </c>
      <c r="C31" s="2">
        <v>49</v>
      </c>
      <c r="D31" s="2">
        <v>28</v>
      </c>
      <c r="E31" s="2">
        <v>1.54</v>
      </c>
      <c r="F31" s="2">
        <v>0.18218200000000001</v>
      </c>
      <c r="G31" s="2" t="s">
        <v>128</v>
      </c>
      <c r="H31" s="2" t="s">
        <v>129</v>
      </c>
      <c r="I31" s="2" t="s">
        <v>130</v>
      </c>
      <c r="J31" s="2">
        <v>49321597</v>
      </c>
      <c r="K31" s="1">
        <v>7.3299999999999997E-3</v>
      </c>
      <c r="L31" s="1">
        <v>7.2599999999999997E-4</v>
      </c>
      <c r="M31" s="2">
        <v>8.5300000000000001E-2</v>
      </c>
      <c r="N31" s="2">
        <v>0.55300000000000005</v>
      </c>
      <c r="O31" s="3">
        <f t="shared" si="0"/>
        <v>10.09641873278237</v>
      </c>
      <c r="P31" s="2">
        <f>TDIST(O31,1800,2)</f>
        <v>2.3665745242528818E-23</v>
      </c>
      <c r="S31" s="4"/>
    </row>
    <row r="32" spans="1:19">
      <c r="A32" s="2" t="s">
        <v>493</v>
      </c>
      <c r="B32" s="2">
        <v>3</v>
      </c>
      <c r="C32" s="2">
        <v>59</v>
      </c>
      <c r="D32" s="2">
        <v>13</v>
      </c>
      <c r="E32" s="2">
        <v>0.46</v>
      </c>
      <c r="F32" s="2">
        <v>5.5055E-2</v>
      </c>
      <c r="G32" s="2" t="s">
        <v>178</v>
      </c>
      <c r="H32" s="2" t="s">
        <v>179</v>
      </c>
      <c r="I32" s="2" t="s">
        <v>180</v>
      </c>
      <c r="J32" s="2">
        <v>59181954</v>
      </c>
      <c r="K32" s="1">
        <v>-4.9899999999999996E-3</v>
      </c>
      <c r="L32" s="1">
        <v>5.5800000000000001E-4</v>
      </c>
      <c r="M32" s="2">
        <v>5.7799999999999997E-2</v>
      </c>
      <c r="N32" s="2">
        <v>0.432</v>
      </c>
      <c r="O32" s="3">
        <f t="shared" si="0"/>
        <v>8.9426523297491034</v>
      </c>
      <c r="P32" s="2">
        <f>TDIST(O32,1800,2)</f>
        <v>9.2002774656266249E-19</v>
      </c>
      <c r="S32" s="4"/>
    </row>
    <row r="33" spans="1:19">
      <c r="A33" s="2" t="s">
        <v>494</v>
      </c>
      <c r="B33" s="2">
        <v>3</v>
      </c>
      <c r="C33" s="2">
        <v>59</v>
      </c>
      <c r="D33" s="2">
        <v>13</v>
      </c>
      <c r="E33" s="2">
        <v>1.07</v>
      </c>
      <c r="F33" s="2">
        <v>0.384384</v>
      </c>
      <c r="G33" s="2" t="s">
        <v>178</v>
      </c>
      <c r="H33" s="2" t="s">
        <v>179</v>
      </c>
      <c r="I33" s="2" t="s">
        <v>180</v>
      </c>
      <c r="J33" s="2">
        <v>59181954</v>
      </c>
      <c r="K33" s="1">
        <v>-4.1200000000000001E-2</v>
      </c>
      <c r="L33" s="1">
        <v>2.63E-3</v>
      </c>
      <c r="M33" s="2">
        <v>0.37169999999999997</v>
      </c>
      <c r="N33" s="2">
        <v>0.436</v>
      </c>
      <c r="O33" s="3">
        <f t="shared" si="0"/>
        <v>15.665399239543726</v>
      </c>
      <c r="P33" s="2">
        <f>TDIST(O33,2900,2)</f>
        <v>3.7065454860755529E-53</v>
      </c>
      <c r="S33" s="4"/>
    </row>
    <row r="34" spans="1:19">
      <c r="A34" s="2" t="s">
        <v>495</v>
      </c>
      <c r="B34" s="2">
        <v>3</v>
      </c>
      <c r="C34" s="2">
        <v>71</v>
      </c>
      <c r="D34" s="2">
        <v>17</v>
      </c>
      <c r="E34" s="2">
        <v>0.54</v>
      </c>
      <c r="F34" s="2">
        <v>6.3062999999999994E-2</v>
      </c>
      <c r="G34" s="2" t="s">
        <v>358</v>
      </c>
      <c r="H34" s="2" t="s">
        <v>359</v>
      </c>
      <c r="I34" s="2" t="s">
        <v>360</v>
      </c>
      <c r="J34" s="2">
        <v>71786267</v>
      </c>
      <c r="K34" s="1">
        <v>-3.2699999999999999E-3</v>
      </c>
      <c r="L34" s="1">
        <v>4.08E-4</v>
      </c>
      <c r="M34" s="2">
        <v>3.9800000000000002E-2</v>
      </c>
      <c r="N34" s="2">
        <v>0.63300000000000001</v>
      </c>
      <c r="O34" s="3">
        <f t="shared" ref="O34:O65" si="2">ABS(K34/L34)</f>
        <v>8.0147058823529402</v>
      </c>
      <c r="P34" s="2">
        <f>TDIST(O34,1800,2)</f>
        <v>1.9663139865314514E-15</v>
      </c>
      <c r="S34" s="4"/>
    </row>
    <row r="35" spans="1:19">
      <c r="A35" s="2" t="s">
        <v>495</v>
      </c>
      <c r="B35" s="2">
        <v>3</v>
      </c>
      <c r="C35" s="2">
        <v>134</v>
      </c>
      <c r="D35" s="2">
        <v>24</v>
      </c>
      <c r="E35" s="2">
        <v>4.93</v>
      </c>
      <c r="F35" s="2">
        <v>0.39839799999999997</v>
      </c>
      <c r="G35" s="2" t="s">
        <v>42</v>
      </c>
      <c r="H35" s="2" t="s">
        <v>43</v>
      </c>
      <c r="I35" s="2" t="s">
        <v>44</v>
      </c>
      <c r="J35" s="2">
        <v>134660431</v>
      </c>
      <c r="K35" s="1">
        <v>4.9700000000000001E-2</v>
      </c>
      <c r="L35" s="1">
        <v>4.7499999999999999E-3</v>
      </c>
      <c r="M35" s="2">
        <v>0.36</v>
      </c>
      <c r="N35" s="2">
        <v>0.13700000000000001</v>
      </c>
      <c r="O35" s="3">
        <f t="shared" si="2"/>
        <v>10.463157894736842</v>
      </c>
      <c r="P35" s="2">
        <f>TDIST(O35,1800,2)</f>
        <v>6.5056437030299639E-25</v>
      </c>
      <c r="S35" s="4"/>
    </row>
    <row r="36" spans="1:19">
      <c r="A36" s="2" t="s">
        <v>494</v>
      </c>
      <c r="B36" s="2">
        <v>3</v>
      </c>
      <c r="C36" s="2">
        <v>136</v>
      </c>
      <c r="D36" s="2">
        <v>14</v>
      </c>
      <c r="E36" s="2">
        <v>0.4</v>
      </c>
      <c r="F36" s="2">
        <v>0.207207</v>
      </c>
      <c r="G36" s="2" t="s">
        <v>483</v>
      </c>
      <c r="H36" s="2" t="s">
        <v>484</v>
      </c>
      <c r="I36" s="2" t="s">
        <v>485</v>
      </c>
      <c r="J36" s="2">
        <v>136805729</v>
      </c>
      <c r="K36" s="1">
        <v>1.6E-2</v>
      </c>
      <c r="L36" s="1">
        <v>1.1100000000000001E-3</v>
      </c>
      <c r="M36" s="2">
        <v>0.15290000000000001</v>
      </c>
      <c r="N36" s="2">
        <v>0.3</v>
      </c>
      <c r="O36" s="3">
        <f t="shared" si="2"/>
        <v>14.414414414414413</v>
      </c>
      <c r="P36" s="2">
        <f>TDIST(O36,2900,2)</f>
        <v>1.5178188901863681E-45</v>
      </c>
      <c r="S36" s="4"/>
    </row>
    <row r="37" spans="1:19">
      <c r="A37" s="2" t="s">
        <v>493</v>
      </c>
      <c r="B37" s="2">
        <v>4</v>
      </c>
      <c r="C37" s="2">
        <v>1</v>
      </c>
      <c r="D37" s="2">
        <v>19</v>
      </c>
      <c r="E37" s="2">
        <v>0.48</v>
      </c>
      <c r="F37" s="2">
        <v>6.0060000000000002E-2</v>
      </c>
      <c r="G37" s="2" t="s">
        <v>406</v>
      </c>
      <c r="H37" s="2" t="s">
        <v>407</v>
      </c>
      <c r="I37" s="2" t="s">
        <v>408</v>
      </c>
      <c r="J37" s="2">
        <v>1364094</v>
      </c>
      <c r="K37" s="1">
        <v>-4.0699999999999998E-3</v>
      </c>
      <c r="L37" s="1">
        <v>4.4200000000000001E-4</v>
      </c>
      <c r="M37" s="2">
        <v>4.5999999999999999E-2</v>
      </c>
      <c r="N37" s="2">
        <v>0.35699999999999998</v>
      </c>
      <c r="O37" s="3">
        <f t="shared" si="2"/>
        <v>9.2081447963800898</v>
      </c>
      <c r="P37" s="2">
        <f>TDIST(O37,1800,2)</f>
        <v>8.9397608236161399E-20</v>
      </c>
      <c r="S37" s="4"/>
    </row>
    <row r="38" spans="1:19">
      <c r="A38" s="2" t="s">
        <v>493</v>
      </c>
      <c r="B38" s="2">
        <v>4</v>
      </c>
      <c r="C38" s="2">
        <v>16</v>
      </c>
      <c r="D38" s="2">
        <v>32</v>
      </c>
      <c r="E38" s="2">
        <v>0.75</v>
      </c>
      <c r="F38" s="2">
        <v>9.9099000000000007E-2</v>
      </c>
      <c r="G38" s="2" t="s">
        <v>256</v>
      </c>
      <c r="H38" s="2" t="s">
        <v>257</v>
      </c>
      <c r="I38" s="2" t="s">
        <v>258</v>
      </c>
      <c r="J38" s="2">
        <v>16515101</v>
      </c>
      <c r="K38" s="1">
        <v>2.81E-3</v>
      </c>
      <c r="L38" s="1">
        <v>3.57E-4</v>
      </c>
      <c r="M38" s="2">
        <v>3.2899999999999999E-2</v>
      </c>
      <c r="N38" s="2">
        <v>0.34200000000000003</v>
      </c>
      <c r="O38" s="3">
        <f t="shared" si="2"/>
        <v>7.8711484593837531</v>
      </c>
      <c r="P38" s="2">
        <f>TDIST(O38,1800,2)</f>
        <v>6.017917627629597E-15</v>
      </c>
      <c r="S38" s="4"/>
    </row>
    <row r="39" spans="1:19">
      <c r="A39" s="2" t="s">
        <v>495</v>
      </c>
      <c r="B39" s="2">
        <v>4</v>
      </c>
      <c r="C39" s="2">
        <v>25</v>
      </c>
      <c r="D39" s="2">
        <v>24</v>
      </c>
      <c r="E39" s="2">
        <v>5.66</v>
      </c>
      <c r="F39" s="2">
        <v>0.47547499999999998</v>
      </c>
      <c r="G39" s="2" t="s">
        <v>33</v>
      </c>
      <c r="H39" s="2" t="s">
        <v>34</v>
      </c>
      <c r="I39" s="2" t="s">
        <v>35</v>
      </c>
      <c r="J39" s="2">
        <v>25899175</v>
      </c>
      <c r="K39" s="1">
        <v>-2.52E-2</v>
      </c>
      <c r="L39" s="1">
        <v>3.29E-3</v>
      </c>
      <c r="M39" s="2">
        <v>0.27500000000000002</v>
      </c>
      <c r="N39" s="2">
        <v>0.495</v>
      </c>
      <c r="O39" s="3">
        <f t="shared" si="2"/>
        <v>7.6595744680851068</v>
      </c>
      <c r="P39" s="2">
        <f>TDIST(O39,1800,2)</f>
        <v>3.0263833958948543E-14</v>
      </c>
      <c r="S39" s="4"/>
    </row>
    <row r="40" spans="1:19">
      <c r="A40" s="2" t="s">
        <v>494</v>
      </c>
      <c r="B40" s="2">
        <v>4</v>
      </c>
      <c r="C40" s="2">
        <v>25</v>
      </c>
      <c r="D40" s="2">
        <v>24</v>
      </c>
      <c r="E40" s="2">
        <v>0.8</v>
      </c>
      <c r="F40" s="2">
        <v>0.25825799999999999</v>
      </c>
      <c r="G40" s="2" t="s">
        <v>33</v>
      </c>
      <c r="H40" s="2" t="s">
        <v>34</v>
      </c>
      <c r="I40" s="2" t="s">
        <v>245</v>
      </c>
      <c r="J40" s="2">
        <v>25384415</v>
      </c>
      <c r="K40" s="1">
        <v>-1.0800000000000001E-2</v>
      </c>
      <c r="L40" s="1">
        <v>6.6399999999999999E-4</v>
      </c>
      <c r="M40" s="2">
        <v>9.4600000000000004E-2</v>
      </c>
      <c r="N40" s="2">
        <v>0.58499999999999996</v>
      </c>
      <c r="O40" s="3">
        <f t="shared" si="2"/>
        <v>16.265060240963855</v>
      </c>
      <c r="P40" s="2">
        <f>TDIST(O40,2900,2)</f>
        <v>5.3987871676075812E-57</v>
      </c>
      <c r="S40" s="4"/>
    </row>
    <row r="41" spans="1:19">
      <c r="A41" s="2" t="s">
        <v>495</v>
      </c>
      <c r="B41" s="2">
        <v>4</v>
      </c>
      <c r="C41" s="2">
        <v>26</v>
      </c>
      <c r="D41" s="2">
        <v>22</v>
      </c>
      <c r="E41" s="2">
        <v>0.65</v>
      </c>
      <c r="F41" s="2">
        <v>7.2071999999999997E-2</v>
      </c>
      <c r="G41" s="2" t="s">
        <v>141</v>
      </c>
      <c r="H41" s="2" t="s">
        <v>142</v>
      </c>
      <c r="I41" s="2" t="s">
        <v>309</v>
      </c>
      <c r="J41" s="2">
        <v>26379996</v>
      </c>
      <c r="K41" s="1">
        <v>3.9199999999999999E-3</v>
      </c>
      <c r="L41" s="1">
        <v>5.5099999999999995E-4</v>
      </c>
      <c r="M41" s="2">
        <v>4.7300000000000002E-2</v>
      </c>
      <c r="N41" s="2">
        <v>0.53200000000000003</v>
      </c>
      <c r="O41" s="3">
        <f t="shared" si="2"/>
        <v>7.1143375680580769</v>
      </c>
      <c r="P41" s="2">
        <f>TDIST(O41,1800,2)</f>
        <v>1.6166654787626807E-12</v>
      </c>
      <c r="S41" s="4"/>
    </row>
    <row r="42" spans="1:19">
      <c r="A42" s="2" t="s">
        <v>494</v>
      </c>
      <c r="B42" s="2">
        <v>4</v>
      </c>
      <c r="C42" s="2">
        <v>26</v>
      </c>
      <c r="D42" s="2">
        <v>22</v>
      </c>
      <c r="E42" s="2">
        <v>1.36</v>
      </c>
      <c r="F42" s="2">
        <v>0.40840799999999999</v>
      </c>
      <c r="G42" s="2" t="s">
        <v>141</v>
      </c>
      <c r="H42" s="2" t="s">
        <v>142</v>
      </c>
      <c r="I42" s="2" t="s">
        <v>143</v>
      </c>
      <c r="J42" s="2">
        <v>26036941</v>
      </c>
      <c r="K42" s="1">
        <v>5.5800000000000002E-2</v>
      </c>
      <c r="L42" s="1">
        <v>2.7799999999999999E-3</v>
      </c>
      <c r="M42" s="2">
        <v>0.38340000000000002</v>
      </c>
      <c r="N42" s="2">
        <v>0.23</v>
      </c>
      <c r="O42" s="3">
        <f t="shared" si="2"/>
        <v>20.071942446043167</v>
      </c>
      <c r="P42" s="2">
        <f>TDIST(O42,2900,2)</f>
        <v>5.1107682294433208E-84</v>
      </c>
      <c r="S42" s="4"/>
    </row>
    <row r="43" spans="1:19">
      <c r="A43" s="2" t="s">
        <v>494</v>
      </c>
      <c r="B43" s="2">
        <v>4</v>
      </c>
      <c r="C43" s="2">
        <v>31</v>
      </c>
      <c r="D43" s="2">
        <v>15</v>
      </c>
      <c r="E43" s="2">
        <v>1.42</v>
      </c>
      <c r="F43" s="2">
        <v>0.34734700000000002</v>
      </c>
      <c r="G43" s="2" t="s">
        <v>132</v>
      </c>
      <c r="H43" s="2" t="s">
        <v>133</v>
      </c>
      <c r="I43" s="2" t="s">
        <v>134</v>
      </c>
      <c r="J43" s="2">
        <v>31637170</v>
      </c>
      <c r="K43" s="1">
        <v>3.0499999999999999E-2</v>
      </c>
      <c r="L43" s="1">
        <v>1.5499999999999999E-3</v>
      </c>
      <c r="M43" s="2">
        <v>0.2215</v>
      </c>
      <c r="N43" s="2">
        <v>0.40600000000000003</v>
      </c>
      <c r="O43" s="3">
        <f t="shared" si="2"/>
        <v>19.677419354838708</v>
      </c>
      <c r="P43" s="2">
        <f>TDIST(O43,2900,2)</f>
        <v>5.1651911056327856E-81</v>
      </c>
      <c r="S43" s="4"/>
    </row>
    <row r="44" spans="1:19">
      <c r="A44" s="2" t="s">
        <v>493</v>
      </c>
      <c r="B44" s="2">
        <v>4</v>
      </c>
      <c r="C44" s="2">
        <v>33</v>
      </c>
      <c r="D44" s="2">
        <v>28</v>
      </c>
      <c r="E44" s="2">
        <v>1.46</v>
      </c>
      <c r="F44" s="2">
        <v>0.12812799999999999</v>
      </c>
      <c r="G44" s="2" t="s">
        <v>110</v>
      </c>
      <c r="H44" s="2" t="s">
        <v>111</v>
      </c>
      <c r="I44" s="2" t="s">
        <v>131</v>
      </c>
      <c r="J44" s="2">
        <v>33591070</v>
      </c>
      <c r="K44" s="1">
        <v>1.03E-2</v>
      </c>
      <c r="L44" s="1">
        <v>1.0499999999999999E-3</v>
      </c>
      <c r="M44" s="2">
        <v>0.10639999999999999</v>
      </c>
      <c r="N44" s="2">
        <v>0.69399999999999995</v>
      </c>
      <c r="O44" s="3">
        <f t="shared" si="2"/>
        <v>9.8095238095238102</v>
      </c>
      <c r="P44" s="2">
        <f>TDIST(O44,1800,2)</f>
        <v>3.6404480958958094E-22</v>
      </c>
      <c r="S44" s="4"/>
    </row>
    <row r="45" spans="1:19">
      <c r="A45" s="2" t="s">
        <v>494</v>
      </c>
      <c r="B45" s="2">
        <v>4</v>
      </c>
      <c r="C45" s="2">
        <v>33</v>
      </c>
      <c r="D45" s="2">
        <v>28</v>
      </c>
      <c r="E45" s="2">
        <v>1.88</v>
      </c>
      <c r="F45" s="2">
        <v>0.51951999999999998</v>
      </c>
      <c r="G45" s="2" t="s">
        <v>110</v>
      </c>
      <c r="H45" s="2" t="s">
        <v>111</v>
      </c>
      <c r="I45" s="2" t="s">
        <v>112</v>
      </c>
      <c r="J45" s="2">
        <v>33780262</v>
      </c>
      <c r="K45" s="1">
        <v>3.04E-2</v>
      </c>
      <c r="L45" s="1">
        <v>1.74E-3</v>
      </c>
      <c r="M45" s="2">
        <v>0.24229999999999999</v>
      </c>
      <c r="N45" s="2">
        <v>0.51700000000000002</v>
      </c>
      <c r="O45" s="3">
        <f t="shared" si="2"/>
        <v>17.47126436781609</v>
      </c>
      <c r="P45" s="2">
        <f>TDIST(O45,2900,2)</f>
        <v>4.5519298699712232E-65</v>
      </c>
      <c r="S45" s="4"/>
    </row>
    <row r="46" spans="1:19">
      <c r="A46" s="2" t="s">
        <v>494</v>
      </c>
      <c r="B46" s="2">
        <v>4</v>
      </c>
      <c r="C46" s="2">
        <v>115</v>
      </c>
      <c r="D46" s="2">
        <v>22</v>
      </c>
      <c r="E46" s="2">
        <v>0.49</v>
      </c>
      <c r="F46" s="2">
        <v>0.30530499999999999</v>
      </c>
      <c r="G46" s="2" t="s">
        <v>400</v>
      </c>
      <c r="H46" s="2" t="s">
        <v>401</v>
      </c>
      <c r="I46" s="2" t="s">
        <v>402</v>
      </c>
      <c r="J46" s="2">
        <v>115435060</v>
      </c>
      <c r="K46" s="1">
        <v>6.3400000000000001E-3</v>
      </c>
      <c r="L46" s="1">
        <v>4.75E-4</v>
      </c>
      <c r="M46" s="2">
        <v>6.7100000000000007E-2</v>
      </c>
      <c r="N46" s="2">
        <v>0.64500000000000002</v>
      </c>
      <c r="O46" s="3">
        <f t="shared" si="2"/>
        <v>13.347368421052632</v>
      </c>
      <c r="P46" s="2">
        <f>TDIST(O46,2900,2)</f>
        <v>1.75189434825986E-39</v>
      </c>
      <c r="S46" s="4"/>
    </row>
    <row r="47" spans="1:19">
      <c r="A47" s="2" t="s">
        <v>494</v>
      </c>
      <c r="B47" s="2">
        <v>4</v>
      </c>
      <c r="C47" s="2">
        <v>132</v>
      </c>
      <c r="D47" s="2">
        <v>31</v>
      </c>
      <c r="E47" s="2">
        <v>0.47</v>
      </c>
      <c r="F47" s="2">
        <v>0.292292</v>
      </c>
      <c r="G47" s="2" t="s">
        <v>420</v>
      </c>
      <c r="H47" s="2" t="s">
        <v>421</v>
      </c>
      <c r="I47" s="2" t="s">
        <v>422</v>
      </c>
      <c r="J47" s="2">
        <v>132194320</v>
      </c>
      <c r="K47" s="1">
        <v>0.01</v>
      </c>
      <c r="L47" s="1">
        <v>7.2400000000000003E-4</v>
      </c>
      <c r="M47" s="2">
        <v>0.1018</v>
      </c>
      <c r="N47" s="2">
        <v>0.70099999999999996</v>
      </c>
      <c r="O47" s="3">
        <f t="shared" si="2"/>
        <v>13.812154696132596</v>
      </c>
      <c r="P47" s="2">
        <f>TDIST(O47,2900,2)</f>
        <v>4.4924642205085227E-42</v>
      </c>
      <c r="S47" s="4"/>
    </row>
    <row r="48" spans="1:19">
      <c r="A48" s="2" t="s">
        <v>491</v>
      </c>
      <c r="B48" s="2">
        <v>4</v>
      </c>
      <c r="C48" s="2">
        <v>143</v>
      </c>
      <c r="D48" s="2">
        <v>16</v>
      </c>
      <c r="E48" s="2">
        <v>0.49</v>
      </c>
      <c r="F48" s="2">
        <v>5.0049999999999999E-3</v>
      </c>
      <c r="G48" s="2" t="s">
        <v>403</v>
      </c>
      <c r="H48" s="2" t="s">
        <v>404</v>
      </c>
      <c r="I48" s="2" t="s">
        <v>405</v>
      </c>
      <c r="J48" s="2">
        <v>143204232</v>
      </c>
      <c r="K48" s="1">
        <v>-1.9599999999999999E-4</v>
      </c>
      <c r="L48" s="1">
        <v>8.3900000000000001E-4</v>
      </c>
      <c r="M48" s="2">
        <v>1.5E-3</v>
      </c>
      <c r="N48" s="2">
        <v>0.89100000000000001</v>
      </c>
      <c r="O48" s="3">
        <f t="shared" si="2"/>
        <v>0.23361144219308699</v>
      </c>
      <c r="P48" s="2">
        <f>TDIST(O48,1800,2)</f>
        <v>0.81531320815156749</v>
      </c>
      <c r="S48" s="4"/>
    </row>
    <row r="49" spans="1:19">
      <c r="A49" s="2" t="s">
        <v>493</v>
      </c>
      <c r="B49" s="2">
        <v>5</v>
      </c>
      <c r="C49" s="2">
        <v>0</v>
      </c>
      <c r="D49" s="2">
        <v>14</v>
      </c>
      <c r="E49" s="2">
        <v>5.53</v>
      </c>
      <c r="F49" s="2">
        <v>0.414414</v>
      </c>
      <c r="G49" s="2" t="s">
        <v>36</v>
      </c>
      <c r="H49" s="2" t="s">
        <v>37</v>
      </c>
      <c r="I49" s="2" t="s">
        <v>38</v>
      </c>
      <c r="J49" s="2">
        <v>252858</v>
      </c>
      <c r="K49" s="1">
        <v>-1.9E-2</v>
      </c>
      <c r="L49" s="1">
        <v>1.98E-3</v>
      </c>
      <c r="M49" s="2">
        <v>0.19450000000000001</v>
      </c>
      <c r="N49" s="2">
        <v>0.39100000000000001</v>
      </c>
      <c r="O49" s="3">
        <f t="shared" si="2"/>
        <v>9.5959595959595951</v>
      </c>
      <c r="P49" s="2">
        <f>TDIST(O49,1800,2)</f>
        <v>2.6621963682421636E-21</v>
      </c>
      <c r="S49" s="4"/>
    </row>
    <row r="50" spans="1:19">
      <c r="A50" s="2" t="s">
        <v>494</v>
      </c>
      <c r="B50" s="2">
        <v>5</v>
      </c>
      <c r="C50" s="2">
        <v>71</v>
      </c>
      <c r="D50" s="2">
        <v>27</v>
      </c>
      <c r="E50" s="2">
        <v>0.63</v>
      </c>
      <c r="F50" s="2">
        <v>0.339339</v>
      </c>
      <c r="G50" s="2" t="s">
        <v>313</v>
      </c>
      <c r="H50" s="2" t="s">
        <v>314</v>
      </c>
      <c r="I50" s="2" t="s">
        <v>315</v>
      </c>
      <c r="J50" s="2">
        <v>71741906</v>
      </c>
      <c r="K50" s="1">
        <v>-1.7399999999999999E-2</v>
      </c>
      <c r="L50" s="1">
        <v>1.0399999999999999E-3</v>
      </c>
      <c r="M50" s="2">
        <v>0.14460000000000001</v>
      </c>
      <c r="N50" s="2">
        <v>0.81799999999999995</v>
      </c>
      <c r="O50" s="3">
        <f t="shared" si="2"/>
        <v>16.73076923076923</v>
      </c>
      <c r="P50" s="2">
        <f>TDIST(O50,2900,2)</f>
        <v>4.6853684607473394E-60</v>
      </c>
      <c r="S50" s="4"/>
    </row>
    <row r="51" spans="1:19">
      <c r="A51" s="2" t="s">
        <v>494</v>
      </c>
      <c r="B51" s="2">
        <v>6</v>
      </c>
      <c r="C51" s="2">
        <v>30</v>
      </c>
      <c r="D51" s="2">
        <v>19</v>
      </c>
      <c r="E51" s="2">
        <v>0.55000000000000004</v>
      </c>
      <c r="F51" s="2">
        <v>0.29729699999999998</v>
      </c>
      <c r="G51" s="2" t="s">
        <v>355</v>
      </c>
      <c r="H51" s="2" t="s">
        <v>356</v>
      </c>
      <c r="I51" s="2" t="s">
        <v>357</v>
      </c>
      <c r="J51" s="2">
        <v>30900258</v>
      </c>
      <c r="K51" s="1">
        <v>-1.84E-2</v>
      </c>
      <c r="L51" s="1">
        <v>1.2899999999999999E-3</v>
      </c>
      <c r="M51" s="2">
        <v>0.17829999999999999</v>
      </c>
      <c r="N51" s="2">
        <v>0.70699999999999996</v>
      </c>
      <c r="O51" s="3">
        <f t="shared" si="2"/>
        <v>14.263565891472869</v>
      </c>
      <c r="P51" s="2">
        <f>TDIST(O51,2900,2)</f>
        <v>1.1551415389208561E-44</v>
      </c>
      <c r="S51" s="4"/>
    </row>
    <row r="52" spans="1:19">
      <c r="A52" s="2" t="s">
        <v>494</v>
      </c>
      <c r="B52" s="2">
        <v>6</v>
      </c>
      <c r="C52" s="2">
        <v>80</v>
      </c>
      <c r="D52" s="2">
        <v>18</v>
      </c>
      <c r="E52" s="2">
        <v>0.41</v>
      </c>
      <c r="F52" s="2">
        <v>0.206206</v>
      </c>
      <c r="G52" s="2" t="s">
        <v>474</v>
      </c>
      <c r="H52" s="2" t="s">
        <v>475</v>
      </c>
      <c r="I52" s="2" t="s">
        <v>476</v>
      </c>
      <c r="J52" s="2">
        <v>80358931</v>
      </c>
      <c r="K52" s="1">
        <v>-1.55E-2</v>
      </c>
      <c r="L52" s="1">
        <v>1.14E-3</v>
      </c>
      <c r="M52" s="2">
        <v>0.16020000000000001</v>
      </c>
      <c r="N52" s="2">
        <v>0.52300000000000002</v>
      </c>
      <c r="O52" s="3">
        <f t="shared" si="2"/>
        <v>13.596491228070176</v>
      </c>
      <c r="P52" s="2">
        <f>TDIST(O52,2900,2)</f>
        <v>7.3168719079271812E-41</v>
      </c>
      <c r="S52" s="4"/>
    </row>
    <row r="53" spans="1:19">
      <c r="A53" s="2" t="s">
        <v>490</v>
      </c>
      <c r="B53" s="2">
        <v>6</v>
      </c>
      <c r="C53" s="2">
        <v>147</v>
      </c>
      <c r="D53" s="2">
        <v>12</v>
      </c>
      <c r="E53" s="2">
        <v>0.89</v>
      </c>
      <c r="F53" s="2">
        <v>1.1011E-2</v>
      </c>
      <c r="G53" s="2" t="s">
        <v>224</v>
      </c>
      <c r="H53" s="2" t="s">
        <v>225</v>
      </c>
      <c r="I53" s="2" t="s">
        <v>226</v>
      </c>
      <c r="J53" s="2">
        <v>147954934</v>
      </c>
      <c r="K53" s="1">
        <v>3.3E-4</v>
      </c>
      <c r="L53" s="1">
        <v>1.34E-3</v>
      </c>
      <c r="M53" s="2">
        <v>3.3E-3</v>
      </c>
      <c r="N53" s="2">
        <v>0.14000000000000001</v>
      </c>
      <c r="O53" s="3">
        <f t="shared" si="2"/>
        <v>0.2462686567164179</v>
      </c>
      <c r="P53" s="2">
        <f t="shared" ref="P53:P64" si="3">TDIST(O53,1800,2)</f>
        <v>0.80550235055481911</v>
      </c>
      <c r="S53" s="4"/>
    </row>
    <row r="54" spans="1:19">
      <c r="A54" s="2" t="s">
        <v>495</v>
      </c>
      <c r="B54" s="2">
        <v>6</v>
      </c>
      <c r="C54" s="2">
        <v>157</v>
      </c>
      <c r="D54" s="2">
        <v>18</v>
      </c>
      <c r="E54" s="2">
        <v>4.05</v>
      </c>
      <c r="F54" s="2">
        <v>0.38038</v>
      </c>
      <c r="G54" s="2" t="s">
        <v>51</v>
      </c>
      <c r="H54" s="2" t="s">
        <v>52</v>
      </c>
      <c r="I54" s="2" t="s">
        <v>53</v>
      </c>
      <c r="J54" s="2">
        <v>157649704</v>
      </c>
      <c r="K54" s="1">
        <v>-5.8999999999999997E-2</v>
      </c>
      <c r="L54" s="1">
        <v>5.2100000000000002E-3</v>
      </c>
      <c r="M54" s="2">
        <v>0.3695</v>
      </c>
      <c r="N54" s="2">
        <v>0.08</v>
      </c>
      <c r="O54" s="3">
        <f t="shared" si="2"/>
        <v>11.324376199616122</v>
      </c>
      <c r="P54" s="2">
        <f t="shared" si="3"/>
        <v>9.1088349428066965E-29</v>
      </c>
      <c r="S54" s="4"/>
    </row>
    <row r="55" spans="1:19">
      <c r="A55" s="2" t="s">
        <v>492</v>
      </c>
      <c r="B55" s="2">
        <v>7</v>
      </c>
      <c r="C55" s="2">
        <v>20</v>
      </c>
      <c r="D55" s="2">
        <v>36</v>
      </c>
      <c r="E55" s="2">
        <v>0.42</v>
      </c>
      <c r="F55" s="2">
        <v>7.6076000000000005E-2</v>
      </c>
      <c r="G55" s="2" t="s">
        <v>463</v>
      </c>
      <c r="H55" s="2" t="s">
        <v>464</v>
      </c>
      <c r="I55" s="2" t="s">
        <v>465</v>
      </c>
      <c r="J55" s="2">
        <v>20562700</v>
      </c>
      <c r="K55" s="1">
        <v>3.3700000000000002E-3</v>
      </c>
      <c r="L55" s="1">
        <v>3.5799999999999997E-4</v>
      </c>
      <c r="M55" s="2">
        <v>4.2000000000000003E-2</v>
      </c>
      <c r="N55" s="2">
        <v>0.495</v>
      </c>
      <c r="O55" s="3">
        <f t="shared" si="2"/>
        <v>9.4134078212290522</v>
      </c>
      <c r="P55" s="2">
        <f t="shared" si="3"/>
        <v>1.4142828365335033E-20</v>
      </c>
      <c r="S55" s="4"/>
    </row>
    <row r="56" spans="1:19">
      <c r="A56" s="2" t="s">
        <v>490</v>
      </c>
      <c r="B56" s="2">
        <v>7</v>
      </c>
      <c r="C56" s="2">
        <v>48</v>
      </c>
      <c r="D56" s="2">
        <v>26</v>
      </c>
      <c r="E56" s="2">
        <v>1.01</v>
      </c>
      <c r="F56" s="2">
        <v>1.3013E-2</v>
      </c>
      <c r="G56" s="2" t="s">
        <v>190</v>
      </c>
      <c r="H56" s="2" t="s">
        <v>191</v>
      </c>
      <c r="I56" s="2" t="s">
        <v>192</v>
      </c>
      <c r="J56" s="2">
        <v>48766894</v>
      </c>
      <c r="K56" s="1">
        <v>1.66E-4</v>
      </c>
      <c r="L56" s="1">
        <v>5.22E-4</v>
      </c>
      <c r="M56" s="2">
        <v>1.2999999999999999E-3</v>
      </c>
      <c r="N56" s="2">
        <v>0.93300000000000005</v>
      </c>
      <c r="O56" s="3">
        <f t="shared" si="2"/>
        <v>0.31800766283524906</v>
      </c>
      <c r="P56" s="2">
        <f t="shared" si="3"/>
        <v>0.7505160128108439</v>
      </c>
      <c r="S56" s="4"/>
    </row>
    <row r="57" spans="1:19">
      <c r="A57" s="2" t="s">
        <v>495</v>
      </c>
      <c r="B57" s="2">
        <v>7</v>
      </c>
      <c r="C57" s="2">
        <v>78</v>
      </c>
      <c r="D57" s="2">
        <v>24</v>
      </c>
      <c r="E57" s="2">
        <v>0.47</v>
      </c>
      <c r="F57" s="2">
        <v>8.7086999999999998E-2</v>
      </c>
      <c r="G57" s="2" t="s">
        <v>417</v>
      </c>
      <c r="H57" s="2" t="s">
        <v>418</v>
      </c>
      <c r="I57" s="2" t="s">
        <v>419</v>
      </c>
      <c r="J57" s="2">
        <v>78210141</v>
      </c>
      <c r="K57" s="1">
        <v>1.1199999999999999E-3</v>
      </c>
      <c r="L57" s="1">
        <v>1.16E-4</v>
      </c>
      <c r="M57" s="2">
        <v>9.1999999999999998E-3</v>
      </c>
      <c r="N57" s="2">
        <v>0.92300000000000004</v>
      </c>
      <c r="O57" s="3">
        <f t="shared" si="2"/>
        <v>9.6551724137931032</v>
      </c>
      <c r="P57" s="2">
        <f t="shared" si="3"/>
        <v>1.5393675069083581E-21</v>
      </c>
      <c r="S57" s="4"/>
    </row>
    <row r="58" spans="1:19">
      <c r="A58" s="2" t="s">
        <v>495</v>
      </c>
      <c r="B58" s="2">
        <v>7</v>
      </c>
      <c r="C58" s="2">
        <v>79</v>
      </c>
      <c r="D58" s="2">
        <v>18</v>
      </c>
      <c r="E58" s="2">
        <v>0.76</v>
      </c>
      <c r="F58" s="2">
        <v>7.4074000000000001E-2</v>
      </c>
      <c r="G58" s="2" t="s">
        <v>253</v>
      </c>
      <c r="H58" s="2" t="s">
        <v>254</v>
      </c>
      <c r="I58" s="2" t="s">
        <v>255</v>
      </c>
      <c r="J58" s="2">
        <v>79596160</v>
      </c>
      <c r="K58" s="1">
        <v>4.2399999999999998E-3</v>
      </c>
      <c r="L58" s="1">
        <v>5.0000000000000001E-4</v>
      </c>
      <c r="M58" s="2">
        <v>4.8500000000000001E-2</v>
      </c>
      <c r="N58" s="2">
        <v>0.46300000000000002</v>
      </c>
      <c r="O58" s="3">
        <f t="shared" si="2"/>
        <v>8.4799999999999986</v>
      </c>
      <c r="P58" s="2">
        <f t="shared" si="3"/>
        <v>4.6222859576913237E-17</v>
      </c>
      <c r="S58" s="4"/>
    </row>
    <row r="59" spans="1:19">
      <c r="A59" s="2" t="s">
        <v>492</v>
      </c>
      <c r="B59" s="2">
        <v>7</v>
      </c>
      <c r="C59" s="2">
        <v>79</v>
      </c>
      <c r="D59" s="2">
        <v>18</v>
      </c>
      <c r="E59" s="2">
        <v>0.47</v>
      </c>
      <c r="F59" s="2">
        <v>5.5055E-2</v>
      </c>
      <c r="G59" s="2" t="s">
        <v>253</v>
      </c>
      <c r="H59" s="2" t="s">
        <v>254</v>
      </c>
      <c r="I59" s="2" t="s">
        <v>255</v>
      </c>
      <c r="J59" s="2">
        <v>79596160</v>
      </c>
      <c r="K59" s="1">
        <v>4.8999999999999998E-3</v>
      </c>
      <c r="L59" s="1">
        <v>4.7699999999999999E-4</v>
      </c>
      <c r="M59" s="2">
        <v>5.8099999999999999E-2</v>
      </c>
      <c r="N59" s="2">
        <v>0.46300000000000002</v>
      </c>
      <c r="O59" s="3">
        <f t="shared" si="2"/>
        <v>10.272536687631026</v>
      </c>
      <c r="P59" s="2">
        <f t="shared" si="3"/>
        <v>4.2719060932716291E-24</v>
      </c>
      <c r="S59" s="4"/>
    </row>
    <row r="60" spans="1:19">
      <c r="A60" s="2" t="s">
        <v>495</v>
      </c>
      <c r="B60" s="2">
        <v>7</v>
      </c>
      <c r="C60" s="2">
        <v>96</v>
      </c>
      <c r="D60" s="2">
        <v>25</v>
      </c>
      <c r="E60" s="2">
        <v>0.89</v>
      </c>
      <c r="F60" s="2">
        <v>0.12212199999999999</v>
      </c>
      <c r="G60" s="2" t="s">
        <v>156</v>
      </c>
      <c r="H60" s="2" t="s">
        <v>157</v>
      </c>
      <c r="I60" s="2" t="s">
        <v>158</v>
      </c>
      <c r="J60" s="2">
        <v>96740357</v>
      </c>
      <c r="K60" s="1">
        <v>1.0499999999999999E-3</v>
      </c>
      <c r="L60" s="1">
        <v>1.3899999999999999E-4</v>
      </c>
      <c r="M60" s="2">
        <v>1.3299999999999999E-2</v>
      </c>
      <c r="N60" s="2">
        <v>0.499</v>
      </c>
      <c r="O60" s="3">
        <f t="shared" si="2"/>
        <v>7.5539568345323742</v>
      </c>
      <c r="P60" s="2">
        <f t="shared" si="3"/>
        <v>6.6776328926242495E-14</v>
      </c>
      <c r="S60" s="4"/>
    </row>
    <row r="61" spans="1:19">
      <c r="A61" s="2" t="s">
        <v>492</v>
      </c>
      <c r="B61" s="2">
        <v>7</v>
      </c>
      <c r="C61" s="2">
        <v>96</v>
      </c>
      <c r="D61" s="2">
        <v>25</v>
      </c>
      <c r="E61" s="2">
        <v>1.29</v>
      </c>
      <c r="F61" s="2">
        <v>0.19519500000000001</v>
      </c>
      <c r="G61" s="2" t="s">
        <v>156</v>
      </c>
      <c r="H61" s="2" t="s">
        <v>157</v>
      </c>
      <c r="I61" s="2" t="s">
        <v>158</v>
      </c>
      <c r="J61" s="2">
        <v>96740357</v>
      </c>
      <c r="K61" s="1">
        <v>1.6900000000000001E-3</v>
      </c>
      <c r="L61" s="1">
        <v>1.73E-4</v>
      </c>
      <c r="M61" s="2">
        <v>2.1999999999999999E-2</v>
      </c>
      <c r="N61" s="2">
        <v>0.499</v>
      </c>
      <c r="O61" s="3">
        <f t="shared" si="2"/>
        <v>9.7687861271676297</v>
      </c>
      <c r="P61" s="2">
        <f t="shared" si="3"/>
        <v>5.3366891943634022E-22</v>
      </c>
      <c r="S61" s="4"/>
    </row>
    <row r="62" spans="1:19">
      <c r="A62" s="2" t="s">
        <v>495</v>
      </c>
      <c r="B62" s="2">
        <v>7</v>
      </c>
      <c r="C62" s="2">
        <v>124</v>
      </c>
      <c r="D62" s="2">
        <v>23</v>
      </c>
      <c r="E62" s="2">
        <v>4.75</v>
      </c>
      <c r="F62" s="2">
        <v>0.35835800000000001</v>
      </c>
      <c r="G62" s="2" t="s">
        <v>45</v>
      </c>
      <c r="H62" s="2" t="s">
        <v>46</v>
      </c>
      <c r="I62" s="2" t="s">
        <v>47</v>
      </c>
      <c r="J62" s="2">
        <v>124146658</v>
      </c>
      <c r="K62" s="1">
        <v>-2.0299999999999999E-2</v>
      </c>
      <c r="L62" s="1">
        <v>2.8500000000000001E-3</v>
      </c>
      <c r="M62" s="2">
        <v>0.20250000000000001</v>
      </c>
      <c r="N62" s="2">
        <v>0.47699999999999998</v>
      </c>
      <c r="O62" s="3">
        <f t="shared" si="2"/>
        <v>7.1228070175438587</v>
      </c>
      <c r="P62" s="2">
        <f t="shared" si="3"/>
        <v>1.5228929710439355E-12</v>
      </c>
      <c r="S62" s="4"/>
    </row>
    <row r="63" spans="1:19">
      <c r="A63" s="2" t="s">
        <v>495</v>
      </c>
      <c r="B63" s="2">
        <v>7</v>
      </c>
      <c r="C63" s="2">
        <v>125</v>
      </c>
      <c r="D63" s="2">
        <v>26</v>
      </c>
      <c r="E63" s="2">
        <v>2.27</v>
      </c>
      <c r="F63" s="2">
        <v>0.174174</v>
      </c>
      <c r="G63" s="2" t="s">
        <v>96</v>
      </c>
      <c r="H63" s="2" t="s">
        <v>97</v>
      </c>
      <c r="I63" s="2" t="s">
        <v>98</v>
      </c>
      <c r="J63" s="2">
        <v>125371445</v>
      </c>
      <c r="K63" s="1">
        <v>1.37E-2</v>
      </c>
      <c r="L63" s="1">
        <v>1.66E-3</v>
      </c>
      <c r="M63" s="2">
        <v>0.14660000000000001</v>
      </c>
      <c r="N63" s="2">
        <v>0.60299999999999998</v>
      </c>
      <c r="O63" s="3">
        <f t="shared" si="2"/>
        <v>8.2530120481927707</v>
      </c>
      <c r="P63" s="2">
        <f t="shared" si="3"/>
        <v>2.9496688864743729E-16</v>
      </c>
      <c r="S63" s="4"/>
    </row>
    <row r="64" spans="1:19">
      <c r="A64" s="2" t="s">
        <v>490</v>
      </c>
      <c r="B64" s="2">
        <v>8</v>
      </c>
      <c r="C64" s="2">
        <v>8</v>
      </c>
      <c r="D64" s="2">
        <v>7</v>
      </c>
      <c r="E64" s="2">
        <v>0.62</v>
      </c>
      <c r="F64" s="2">
        <v>7.0070000000000002E-3</v>
      </c>
      <c r="G64" s="2" t="s">
        <v>316</v>
      </c>
      <c r="H64" s="2" t="s">
        <v>317</v>
      </c>
      <c r="I64" s="2" t="s">
        <v>318</v>
      </c>
      <c r="J64" s="2">
        <v>8818199</v>
      </c>
      <c r="K64" s="1">
        <v>7.1299999999999998E-5</v>
      </c>
      <c r="L64" s="1">
        <v>7.7200000000000001E-4</v>
      </c>
      <c r="M64" s="2">
        <v>8.9999999999999998E-4</v>
      </c>
      <c r="N64" s="2">
        <v>0.27300000000000002</v>
      </c>
      <c r="O64" s="3">
        <f t="shared" si="2"/>
        <v>9.2357512953367873E-2</v>
      </c>
      <c r="P64" s="2">
        <f t="shared" si="3"/>
        <v>0.92642427231847568</v>
      </c>
      <c r="S64" s="4"/>
    </row>
    <row r="65" spans="1:19">
      <c r="A65" s="2" t="s">
        <v>494</v>
      </c>
      <c r="B65" s="2">
        <v>8</v>
      </c>
      <c r="C65" s="2">
        <v>16</v>
      </c>
      <c r="D65" s="2">
        <v>25</v>
      </c>
      <c r="E65" s="2">
        <v>1.58</v>
      </c>
      <c r="F65" s="2">
        <v>0.59259300000000004</v>
      </c>
      <c r="G65" s="2" t="s">
        <v>122</v>
      </c>
      <c r="H65" s="2" t="s">
        <v>123</v>
      </c>
      <c r="I65" s="2" t="s">
        <v>124</v>
      </c>
      <c r="J65" s="2">
        <v>16445414</v>
      </c>
      <c r="K65" s="1">
        <v>3.2899999999999999E-2</v>
      </c>
      <c r="L65" s="1">
        <v>2.1099999999999999E-3</v>
      </c>
      <c r="M65" s="2">
        <v>0.29849999999999999</v>
      </c>
      <c r="N65" s="2">
        <v>0.54300000000000004</v>
      </c>
      <c r="O65" s="3">
        <f t="shared" si="2"/>
        <v>15.592417061611375</v>
      </c>
      <c r="P65" s="2">
        <f>TDIST(O65,2900,2)</f>
        <v>1.065885400143411E-52</v>
      </c>
      <c r="S65" s="4"/>
    </row>
    <row r="66" spans="1:19">
      <c r="A66" s="2" t="s">
        <v>491</v>
      </c>
      <c r="B66" s="2">
        <v>8</v>
      </c>
      <c r="C66" s="2">
        <v>19</v>
      </c>
      <c r="D66" s="2">
        <v>23</v>
      </c>
      <c r="E66" s="2">
        <v>0.5</v>
      </c>
      <c r="F66" s="2">
        <v>7.0070000000000002E-3</v>
      </c>
      <c r="G66" s="2" t="s">
        <v>199</v>
      </c>
      <c r="H66" s="2" t="s">
        <v>200</v>
      </c>
      <c r="I66" s="2" t="s">
        <v>397</v>
      </c>
      <c r="J66" s="2">
        <v>19510621</v>
      </c>
      <c r="K66" s="1">
        <v>-3.6900000000000002E-5</v>
      </c>
      <c r="L66" s="1">
        <v>1.0399999999999999E-4</v>
      </c>
      <c r="M66" s="2">
        <v>5.0000000000000001E-4</v>
      </c>
      <c r="N66" s="2">
        <v>0.52900000000000003</v>
      </c>
      <c r="O66" s="3">
        <f t="shared" ref="O66:O97" si="4">ABS(K66/L66)</f>
        <v>0.35480769230769238</v>
      </c>
      <c r="P66" s="2">
        <f t="shared" ref="P66:P74" si="5">TDIST(O66,1800,2)</f>
        <v>0.72277523008649536</v>
      </c>
      <c r="S66" s="4"/>
    </row>
    <row r="67" spans="1:19">
      <c r="A67" s="2" t="s">
        <v>493</v>
      </c>
      <c r="B67" s="2">
        <v>8</v>
      </c>
      <c r="C67" s="2">
        <v>19</v>
      </c>
      <c r="D67" s="2">
        <v>23</v>
      </c>
      <c r="E67" s="2">
        <v>0.99</v>
      </c>
      <c r="F67" s="2">
        <v>9.2091999999999993E-2</v>
      </c>
      <c r="G67" s="2" t="s">
        <v>199</v>
      </c>
      <c r="H67" s="2" t="s">
        <v>200</v>
      </c>
      <c r="I67" s="2" t="s">
        <v>201</v>
      </c>
      <c r="J67" s="2">
        <v>19338144</v>
      </c>
      <c r="K67" s="1">
        <v>-3.47E-3</v>
      </c>
      <c r="L67" s="1">
        <v>3.9800000000000002E-4</v>
      </c>
      <c r="M67" s="2">
        <v>4.07E-2</v>
      </c>
      <c r="N67" s="2">
        <v>0.53200000000000003</v>
      </c>
      <c r="O67" s="3">
        <f t="shared" si="4"/>
        <v>8.7185929648241203</v>
      </c>
      <c r="P67" s="2">
        <f t="shared" si="5"/>
        <v>6.2762434646820318E-18</v>
      </c>
      <c r="S67" s="4"/>
    </row>
    <row r="68" spans="1:19">
      <c r="A68" s="2" t="s">
        <v>495</v>
      </c>
      <c r="B68" s="2">
        <v>8</v>
      </c>
      <c r="C68" s="2">
        <v>30</v>
      </c>
      <c r="D68" s="2">
        <v>25</v>
      </c>
      <c r="E68" s="2">
        <v>0.41</v>
      </c>
      <c r="F68" s="2">
        <v>4.2042000000000003E-2</v>
      </c>
      <c r="G68" s="2" t="s">
        <v>171</v>
      </c>
      <c r="H68" s="2" t="s">
        <v>172</v>
      </c>
      <c r="I68" s="2" t="s">
        <v>173</v>
      </c>
      <c r="J68" s="2">
        <v>30427908</v>
      </c>
      <c r="K68" s="1">
        <v>3.2799999999999999E-3</v>
      </c>
      <c r="L68" s="1">
        <v>3.8400000000000001E-4</v>
      </c>
      <c r="M68" s="2">
        <v>3.8100000000000002E-2</v>
      </c>
      <c r="N68" s="2">
        <v>0.28299999999999997</v>
      </c>
      <c r="O68" s="3">
        <f t="shared" si="4"/>
        <v>8.5416666666666661</v>
      </c>
      <c r="P68" s="2">
        <f t="shared" si="5"/>
        <v>2.7720297616776925E-17</v>
      </c>
      <c r="S68" s="4"/>
    </row>
    <row r="69" spans="1:19">
      <c r="A69" s="2" t="s">
        <v>492</v>
      </c>
      <c r="B69" s="2">
        <v>8</v>
      </c>
      <c r="C69" s="2">
        <v>30</v>
      </c>
      <c r="D69" s="2">
        <v>25</v>
      </c>
      <c r="E69" s="2">
        <v>0.47</v>
      </c>
      <c r="F69" s="2">
        <v>5.2052000000000001E-2</v>
      </c>
      <c r="G69" s="2" t="s">
        <v>171</v>
      </c>
      <c r="H69" s="2" t="s">
        <v>172</v>
      </c>
      <c r="I69" s="2" t="s">
        <v>173</v>
      </c>
      <c r="J69" s="2">
        <v>30427908</v>
      </c>
      <c r="K69" s="1">
        <v>3.8700000000000002E-3</v>
      </c>
      <c r="L69" s="1">
        <v>3.5E-4</v>
      </c>
      <c r="M69" s="2">
        <v>4.36E-2</v>
      </c>
      <c r="N69" s="2">
        <v>0.28299999999999997</v>
      </c>
      <c r="O69" s="3">
        <f t="shared" si="4"/>
        <v>11.057142857142857</v>
      </c>
      <c r="P69" s="2">
        <f t="shared" si="5"/>
        <v>1.5250484918673169E-27</v>
      </c>
      <c r="S69" s="4"/>
    </row>
    <row r="70" spans="1:19">
      <c r="A70" s="2" t="s">
        <v>493</v>
      </c>
      <c r="B70" s="2">
        <v>8</v>
      </c>
      <c r="C70" s="2">
        <v>30</v>
      </c>
      <c r="D70" s="2">
        <v>25</v>
      </c>
      <c r="E70" s="2">
        <v>1.1200000000000001</v>
      </c>
      <c r="F70" s="2">
        <v>0.109109</v>
      </c>
      <c r="G70" s="2" t="s">
        <v>171</v>
      </c>
      <c r="H70" s="2" t="s">
        <v>172</v>
      </c>
      <c r="I70" s="2" t="s">
        <v>173</v>
      </c>
      <c r="J70" s="2">
        <v>30427908</v>
      </c>
      <c r="K70" s="1">
        <v>9.2700000000000005E-3</v>
      </c>
      <c r="L70" s="1">
        <v>1.0399999999999999E-3</v>
      </c>
      <c r="M70" s="2">
        <v>9.4500000000000001E-2</v>
      </c>
      <c r="N70" s="2">
        <v>0.28299999999999997</v>
      </c>
      <c r="O70" s="3">
        <f t="shared" si="4"/>
        <v>8.9134615384615401</v>
      </c>
      <c r="P70" s="2">
        <f t="shared" si="5"/>
        <v>1.1844370788333276E-18</v>
      </c>
      <c r="S70" s="4"/>
    </row>
    <row r="71" spans="1:19">
      <c r="A71" s="2" t="s">
        <v>495</v>
      </c>
      <c r="B71" s="2">
        <v>8</v>
      </c>
      <c r="C71" s="2">
        <v>36</v>
      </c>
      <c r="D71" s="2">
        <v>17</v>
      </c>
      <c r="E71" s="2">
        <v>0.42</v>
      </c>
      <c r="F71" s="2">
        <v>4.1041000000000001E-2</v>
      </c>
      <c r="G71" s="2" t="s">
        <v>212</v>
      </c>
      <c r="H71" s="2" t="s">
        <v>213</v>
      </c>
      <c r="I71" s="2" t="s">
        <v>214</v>
      </c>
      <c r="J71" s="2">
        <v>36972966</v>
      </c>
      <c r="K71" s="1">
        <v>-4.3800000000000002E-3</v>
      </c>
      <c r="L71" s="1">
        <v>4.75E-4</v>
      </c>
      <c r="M71" s="2">
        <v>3.9300000000000002E-2</v>
      </c>
      <c r="N71" s="2">
        <v>0.85699999999999998</v>
      </c>
      <c r="O71" s="3">
        <f t="shared" si="4"/>
        <v>9.2210526315789476</v>
      </c>
      <c r="P71" s="2">
        <f t="shared" si="5"/>
        <v>7.9694833069787499E-20</v>
      </c>
      <c r="S71" s="4"/>
    </row>
    <row r="72" spans="1:19">
      <c r="A72" s="2" t="s">
        <v>492</v>
      </c>
      <c r="B72" s="2">
        <v>8</v>
      </c>
      <c r="C72" s="2">
        <v>36</v>
      </c>
      <c r="D72" s="2">
        <v>17</v>
      </c>
      <c r="E72" s="2">
        <v>0.97</v>
      </c>
      <c r="F72" s="2">
        <v>9.7097000000000003E-2</v>
      </c>
      <c r="G72" s="2" t="s">
        <v>212</v>
      </c>
      <c r="H72" s="2" t="s">
        <v>213</v>
      </c>
      <c r="I72" s="2" t="s">
        <v>214</v>
      </c>
      <c r="J72" s="2">
        <v>36972966</v>
      </c>
      <c r="K72" s="1">
        <v>-1.14E-2</v>
      </c>
      <c r="L72" s="1">
        <v>8.6200000000000003E-4</v>
      </c>
      <c r="M72" s="2">
        <v>9.4899999999999998E-2</v>
      </c>
      <c r="N72" s="2">
        <v>0.85699999999999998</v>
      </c>
      <c r="O72" s="3">
        <f t="shared" si="4"/>
        <v>13.225058004640371</v>
      </c>
      <c r="P72" s="2">
        <f t="shared" si="5"/>
        <v>3.5678058172711095E-38</v>
      </c>
      <c r="S72" s="4"/>
    </row>
    <row r="73" spans="1:19">
      <c r="A73" s="2" t="s">
        <v>495</v>
      </c>
      <c r="B73" s="2">
        <v>8</v>
      </c>
      <c r="C73" s="2">
        <v>37</v>
      </c>
      <c r="D73" s="2">
        <v>13</v>
      </c>
      <c r="E73" s="2">
        <v>1.08</v>
      </c>
      <c r="F73" s="2">
        <v>0.11311300000000001</v>
      </c>
      <c r="G73" s="2" t="s">
        <v>57</v>
      </c>
      <c r="H73" s="2" t="s">
        <v>58</v>
      </c>
      <c r="I73" s="2" t="s">
        <v>177</v>
      </c>
      <c r="J73" s="2">
        <v>37458608</v>
      </c>
      <c r="K73" s="1">
        <v>3.98E-3</v>
      </c>
      <c r="L73" s="1">
        <v>4.6799999999999999E-4</v>
      </c>
      <c r="M73" s="2">
        <v>3.6600000000000001E-2</v>
      </c>
      <c r="N73" s="2">
        <v>0.14299999999999999</v>
      </c>
      <c r="O73" s="3">
        <f t="shared" si="4"/>
        <v>8.5042735042735043</v>
      </c>
      <c r="P73" s="2">
        <f t="shared" si="5"/>
        <v>3.7811265065868726E-17</v>
      </c>
      <c r="S73" s="4"/>
    </row>
    <row r="74" spans="1:19">
      <c r="A74" s="2" t="s">
        <v>492</v>
      </c>
      <c r="B74" s="2">
        <v>8</v>
      </c>
      <c r="C74" s="2">
        <v>37</v>
      </c>
      <c r="D74" s="2">
        <v>13</v>
      </c>
      <c r="E74" s="2">
        <v>3.91</v>
      </c>
      <c r="F74" s="2">
        <v>0.37737700000000002</v>
      </c>
      <c r="G74" s="2" t="s">
        <v>57</v>
      </c>
      <c r="H74" s="2" t="s">
        <v>58</v>
      </c>
      <c r="I74" s="2" t="s">
        <v>59</v>
      </c>
      <c r="J74" s="2">
        <v>37492529</v>
      </c>
      <c r="K74" s="1">
        <v>-1.5100000000000001E-2</v>
      </c>
      <c r="L74" s="1">
        <v>1.1100000000000001E-3</v>
      </c>
      <c r="M74" s="2">
        <v>0.1231</v>
      </c>
      <c r="N74" s="2">
        <v>0.85699999999999998</v>
      </c>
      <c r="O74" s="3">
        <f t="shared" si="4"/>
        <v>13.603603603603602</v>
      </c>
      <c r="P74" s="2">
        <f t="shared" si="5"/>
        <v>3.4397797505441149E-40</v>
      </c>
      <c r="S74" s="4"/>
    </row>
    <row r="75" spans="1:19">
      <c r="A75" s="2" t="s">
        <v>494</v>
      </c>
      <c r="B75" s="2">
        <v>8</v>
      </c>
      <c r="C75" s="2">
        <v>50</v>
      </c>
      <c r="D75" s="2">
        <v>9</v>
      </c>
      <c r="E75" s="2">
        <v>1.35</v>
      </c>
      <c r="F75" s="2">
        <v>0.50850899999999999</v>
      </c>
      <c r="G75" s="2" t="s">
        <v>144</v>
      </c>
      <c r="H75" s="2" t="s">
        <v>145</v>
      </c>
      <c r="I75" s="2" t="s">
        <v>146</v>
      </c>
      <c r="J75" s="2">
        <v>50407421</v>
      </c>
      <c r="K75" s="1">
        <v>1.3100000000000001E-2</v>
      </c>
      <c r="L75" s="1">
        <v>7.9299999999999998E-4</v>
      </c>
      <c r="M75" s="2">
        <v>0.11219999999999999</v>
      </c>
      <c r="N75" s="2">
        <v>0.70799999999999996</v>
      </c>
      <c r="O75" s="3">
        <f t="shared" si="4"/>
        <v>16.519546027742749</v>
      </c>
      <c r="P75" s="2">
        <f>TDIST(O75,2900,2)</f>
        <v>1.1697936672628855E-58</v>
      </c>
      <c r="S75" s="4"/>
    </row>
    <row r="76" spans="1:19">
      <c r="A76" s="2" t="s">
        <v>494</v>
      </c>
      <c r="B76" s="2">
        <v>8</v>
      </c>
      <c r="C76" s="2">
        <v>76</v>
      </c>
      <c r="D76" s="2">
        <v>25</v>
      </c>
      <c r="E76" s="2">
        <v>0.45</v>
      </c>
      <c r="F76" s="2">
        <v>0.18518499999999999</v>
      </c>
      <c r="G76" s="2" t="s">
        <v>436</v>
      </c>
      <c r="H76" s="2" t="s">
        <v>437</v>
      </c>
      <c r="I76" s="2" t="s">
        <v>438</v>
      </c>
      <c r="J76" s="2">
        <v>76788113</v>
      </c>
      <c r="K76" s="1">
        <v>-1.6299999999999999E-2</v>
      </c>
      <c r="L76" s="1">
        <v>1.08E-3</v>
      </c>
      <c r="M76" s="2">
        <v>0.15290000000000001</v>
      </c>
      <c r="N76" s="2">
        <v>0.41199999999999998</v>
      </c>
      <c r="O76" s="3">
        <f t="shared" si="4"/>
        <v>15.092592592592592</v>
      </c>
      <c r="P76" s="2">
        <f>TDIST(O76,2900,2)</f>
        <v>1.3213083892541559E-49</v>
      </c>
      <c r="S76" s="4"/>
    </row>
    <row r="77" spans="1:19">
      <c r="A77" s="2" t="s">
        <v>494</v>
      </c>
      <c r="B77" s="2">
        <v>8</v>
      </c>
      <c r="C77" s="2">
        <v>78</v>
      </c>
      <c r="D77" s="2">
        <v>17</v>
      </c>
      <c r="E77" s="2">
        <v>0.74</v>
      </c>
      <c r="F77" s="2">
        <v>0.26126100000000002</v>
      </c>
      <c r="G77" s="2" t="s">
        <v>265</v>
      </c>
      <c r="H77" s="2" t="s">
        <v>266</v>
      </c>
      <c r="I77" s="2" t="s">
        <v>267</v>
      </c>
      <c r="J77" s="2">
        <v>78168019</v>
      </c>
      <c r="K77" s="1">
        <v>-2.3800000000000002E-2</v>
      </c>
      <c r="L77" s="1">
        <v>1.5499999999999999E-3</v>
      </c>
      <c r="M77" s="2">
        <v>0.2185</v>
      </c>
      <c r="N77" s="2">
        <v>0.53</v>
      </c>
      <c r="O77" s="3">
        <f t="shared" si="4"/>
        <v>15.354838709677422</v>
      </c>
      <c r="P77" s="2">
        <f>TDIST(O77,2900,2)</f>
        <v>3.2255168072090898E-51</v>
      </c>
      <c r="S77" s="4"/>
    </row>
    <row r="78" spans="1:19">
      <c r="A78" s="2" t="s">
        <v>493</v>
      </c>
      <c r="B78" s="2">
        <v>8</v>
      </c>
      <c r="C78" s="2">
        <v>82</v>
      </c>
      <c r="D78" s="2">
        <v>5</v>
      </c>
      <c r="E78" s="2">
        <v>0.81</v>
      </c>
      <c r="F78" s="2">
        <v>7.8077999999999995E-2</v>
      </c>
      <c r="G78" s="2" t="s">
        <v>242</v>
      </c>
      <c r="H78" s="2" t="s">
        <v>243</v>
      </c>
      <c r="I78" s="2" t="s">
        <v>244</v>
      </c>
      <c r="J78" s="2">
        <v>82012032</v>
      </c>
      <c r="K78" s="1">
        <v>5.3600000000000002E-3</v>
      </c>
      <c r="L78" s="1">
        <v>5.8100000000000003E-4</v>
      </c>
      <c r="M78" s="2">
        <v>6.0499999999999998E-2</v>
      </c>
      <c r="N78" s="2">
        <v>0.40200000000000002</v>
      </c>
      <c r="O78" s="3">
        <f t="shared" si="4"/>
        <v>9.225473321858864</v>
      </c>
      <c r="P78" s="2">
        <f t="shared" ref="P78:P86" si="6">TDIST(O78,1800,2)</f>
        <v>7.6617425637116184E-20</v>
      </c>
      <c r="S78" s="4"/>
    </row>
    <row r="79" spans="1:19">
      <c r="A79" s="2" t="s">
        <v>490</v>
      </c>
      <c r="B79" s="2">
        <v>8</v>
      </c>
      <c r="C79" s="2">
        <v>93</v>
      </c>
      <c r="D79" s="2">
        <v>25</v>
      </c>
      <c r="E79" s="2">
        <v>0.48</v>
      </c>
      <c r="F79" s="2">
        <v>6.0060000000000001E-3</v>
      </c>
      <c r="G79" s="2" t="s">
        <v>413</v>
      </c>
      <c r="H79" s="2" t="s">
        <v>414</v>
      </c>
      <c r="I79" s="2" t="s">
        <v>415</v>
      </c>
      <c r="J79" s="2">
        <v>93900503</v>
      </c>
      <c r="K79" s="1">
        <v>-1.16E-4</v>
      </c>
      <c r="L79" s="1">
        <v>5.5000000000000003E-4</v>
      </c>
      <c r="M79" s="2">
        <v>1.2999999999999999E-3</v>
      </c>
      <c r="N79" s="2">
        <v>0.85</v>
      </c>
      <c r="O79" s="3">
        <f t="shared" si="4"/>
        <v>0.21090909090909091</v>
      </c>
      <c r="P79" s="2">
        <f t="shared" si="6"/>
        <v>0.83298208354606318</v>
      </c>
      <c r="S79" s="4"/>
    </row>
    <row r="80" spans="1:19">
      <c r="A80" s="2" t="s">
        <v>490</v>
      </c>
      <c r="B80" s="2">
        <v>8</v>
      </c>
      <c r="C80" s="2">
        <v>94</v>
      </c>
      <c r="D80" s="2">
        <v>8</v>
      </c>
      <c r="E80" s="2">
        <v>10.15</v>
      </c>
      <c r="F80" s="2">
        <v>0.112112</v>
      </c>
      <c r="G80" s="2" t="s">
        <v>24</v>
      </c>
      <c r="H80" s="2" t="s">
        <v>25</v>
      </c>
      <c r="I80" s="2" t="s">
        <v>26</v>
      </c>
      <c r="J80" s="2">
        <v>94994514</v>
      </c>
      <c r="K80" s="1">
        <v>1.7799999999999999E-3</v>
      </c>
      <c r="L80" s="1">
        <v>1.32E-2</v>
      </c>
      <c r="M80" s="2">
        <v>1.9400000000000001E-2</v>
      </c>
      <c r="N80" s="2">
        <v>0.246</v>
      </c>
      <c r="O80" s="3">
        <f t="shared" si="4"/>
        <v>0.13484848484848483</v>
      </c>
      <c r="P80" s="2">
        <f t="shared" si="6"/>
        <v>0.892746747049874</v>
      </c>
      <c r="S80" s="4"/>
    </row>
    <row r="81" spans="1:19">
      <c r="A81" s="2" t="s">
        <v>492</v>
      </c>
      <c r="B81" s="2">
        <v>8</v>
      </c>
      <c r="C81" s="2">
        <v>94</v>
      </c>
      <c r="D81" s="2">
        <v>8</v>
      </c>
      <c r="E81" s="2">
        <v>0.64</v>
      </c>
      <c r="F81" s="2">
        <v>6.6066E-2</v>
      </c>
      <c r="G81" s="2" t="s">
        <v>24</v>
      </c>
      <c r="H81" s="2" t="s">
        <v>25</v>
      </c>
      <c r="I81" s="2" t="s">
        <v>26</v>
      </c>
      <c r="J81" s="2">
        <v>94994514</v>
      </c>
      <c r="K81" s="1">
        <v>3.2599999999999999E-3</v>
      </c>
      <c r="L81" s="1">
        <v>3.01E-4</v>
      </c>
      <c r="M81" s="2">
        <v>3.5200000000000002E-2</v>
      </c>
      <c r="N81" s="2">
        <v>0.246</v>
      </c>
      <c r="O81" s="3">
        <f t="shared" si="4"/>
        <v>10.830564784053156</v>
      </c>
      <c r="P81" s="2">
        <f t="shared" si="6"/>
        <v>1.5895465613062409E-26</v>
      </c>
      <c r="S81" s="4"/>
    </row>
    <row r="82" spans="1:19">
      <c r="A82" s="2" t="s">
        <v>490</v>
      </c>
      <c r="B82" s="2">
        <v>8</v>
      </c>
      <c r="C82" s="2">
        <v>95</v>
      </c>
      <c r="D82" s="2">
        <v>13</v>
      </c>
      <c r="E82" s="2">
        <v>11.47</v>
      </c>
      <c r="F82" s="2">
        <v>0.124124</v>
      </c>
      <c r="G82" s="2" t="s">
        <v>21</v>
      </c>
      <c r="H82" s="2" t="s">
        <v>22</v>
      </c>
      <c r="I82" s="2" t="s">
        <v>23</v>
      </c>
      <c r="J82" s="2">
        <v>95024814</v>
      </c>
      <c r="K82" s="1">
        <v>-1.8799999999999999E-3</v>
      </c>
      <c r="L82" s="1">
        <v>1.15E-2</v>
      </c>
      <c r="M82" s="2">
        <v>2.0400000000000001E-2</v>
      </c>
      <c r="N82" s="2">
        <v>0.754</v>
      </c>
      <c r="O82" s="3">
        <f t="shared" si="4"/>
        <v>0.16347826086956521</v>
      </c>
      <c r="P82" s="2">
        <f t="shared" si="6"/>
        <v>0.87016024039173456</v>
      </c>
      <c r="S82" s="4"/>
    </row>
    <row r="83" spans="1:19">
      <c r="A83" s="2" t="s">
        <v>492</v>
      </c>
      <c r="B83" s="2">
        <v>8</v>
      </c>
      <c r="C83" s="2">
        <v>95</v>
      </c>
      <c r="D83" s="2">
        <v>13</v>
      </c>
      <c r="E83" s="2">
        <v>0.73</v>
      </c>
      <c r="F83" s="2">
        <v>8.2082000000000002E-2</v>
      </c>
      <c r="G83" s="2" t="s">
        <v>21</v>
      </c>
      <c r="H83" s="2" t="s">
        <v>22</v>
      </c>
      <c r="I83" s="2" t="s">
        <v>23</v>
      </c>
      <c r="J83" s="2">
        <v>95024814</v>
      </c>
      <c r="K83" s="1">
        <v>-3.2699999999999999E-3</v>
      </c>
      <c r="L83" s="1">
        <v>2.8400000000000002E-4</v>
      </c>
      <c r="M83" s="2">
        <v>3.5799999999999998E-2</v>
      </c>
      <c r="N83" s="2">
        <v>0.754</v>
      </c>
      <c r="O83" s="3">
        <f t="shared" si="4"/>
        <v>11.514084507042252</v>
      </c>
      <c r="P83" s="2">
        <f t="shared" si="6"/>
        <v>1.1900795590439736E-29</v>
      </c>
      <c r="S83" s="4"/>
    </row>
    <row r="84" spans="1:19">
      <c r="A84" s="2" t="s">
        <v>490</v>
      </c>
      <c r="B84" s="2">
        <v>8</v>
      </c>
      <c r="C84" s="2">
        <v>98</v>
      </c>
      <c r="D84" s="2">
        <v>7</v>
      </c>
      <c r="E84" s="2">
        <v>0.56000000000000005</v>
      </c>
      <c r="F84" s="2">
        <v>6.0060000000000001E-3</v>
      </c>
      <c r="G84" s="2" t="s">
        <v>346</v>
      </c>
      <c r="H84" s="2" t="s">
        <v>347</v>
      </c>
      <c r="I84" s="2" t="s">
        <v>348</v>
      </c>
      <c r="J84" s="2">
        <v>98755160</v>
      </c>
      <c r="K84" s="1">
        <v>-8.2200000000000006E-5</v>
      </c>
      <c r="L84" s="1">
        <v>3.5300000000000002E-4</v>
      </c>
      <c r="M84" s="2">
        <v>8.0000000000000004E-4</v>
      </c>
      <c r="N84" s="2">
        <v>0.88800000000000001</v>
      </c>
      <c r="O84" s="3">
        <f t="shared" si="4"/>
        <v>0.23286118980169973</v>
      </c>
      <c r="P84" s="2">
        <f t="shared" si="6"/>
        <v>0.8158956708338273</v>
      </c>
      <c r="S84" s="4"/>
    </row>
    <row r="85" spans="1:19">
      <c r="A85" s="2" t="s">
        <v>490</v>
      </c>
      <c r="B85" s="2">
        <v>8</v>
      </c>
      <c r="C85" s="2">
        <v>107</v>
      </c>
      <c r="D85" s="2">
        <v>14</v>
      </c>
      <c r="E85" s="2">
        <v>0.44</v>
      </c>
      <c r="F85" s="2">
        <v>5.0049999999999999E-3</v>
      </c>
      <c r="G85" s="2" t="s">
        <v>449</v>
      </c>
      <c r="H85" s="2" t="s">
        <v>450</v>
      </c>
      <c r="I85" s="2" t="s">
        <v>451</v>
      </c>
      <c r="J85" s="2">
        <v>107600549</v>
      </c>
      <c r="K85" s="1">
        <v>4.9100000000000001E-5</v>
      </c>
      <c r="L85" s="1">
        <v>1.6899999999999999E-4</v>
      </c>
      <c r="M85" s="2">
        <v>5.0000000000000001E-4</v>
      </c>
      <c r="N85" s="2">
        <v>6.7000000000000004E-2</v>
      </c>
      <c r="O85" s="3">
        <f t="shared" si="4"/>
        <v>0.29053254437869824</v>
      </c>
      <c r="P85" s="2">
        <f t="shared" si="6"/>
        <v>0.77144232546198421</v>
      </c>
      <c r="S85" s="4"/>
    </row>
    <row r="86" spans="1:19">
      <c r="A86" s="2" t="s">
        <v>495</v>
      </c>
      <c r="B86" s="2">
        <v>8</v>
      </c>
      <c r="C86" s="2">
        <v>122</v>
      </c>
      <c r="D86" s="2">
        <v>11</v>
      </c>
      <c r="E86" s="2">
        <v>0.43</v>
      </c>
      <c r="F86" s="2">
        <v>4.6045999999999997E-2</v>
      </c>
      <c r="G86" s="2" t="s">
        <v>452</v>
      </c>
      <c r="H86" s="2" t="s">
        <v>453</v>
      </c>
      <c r="I86" s="2" t="s">
        <v>462</v>
      </c>
      <c r="J86" s="2">
        <v>122654880</v>
      </c>
      <c r="K86" s="1">
        <v>1.67E-3</v>
      </c>
      <c r="L86" s="1">
        <v>2.1900000000000001E-4</v>
      </c>
      <c r="M86" s="2">
        <v>2.1700000000000001E-2</v>
      </c>
      <c r="N86" s="2">
        <v>0.39</v>
      </c>
      <c r="O86" s="3">
        <f t="shared" si="4"/>
        <v>7.6255707762557075</v>
      </c>
      <c r="P86" s="2">
        <f t="shared" si="6"/>
        <v>3.9088569808001169E-14</v>
      </c>
      <c r="S86" s="4"/>
    </row>
    <row r="87" spans="1:19">
      <c r="A87" s="2" t="s">
        <v>494</v>
      </c>
      <c r="B87" s="2">
        <v>8</v>
      </c>
      <c r="C87" s="2">
        <v>122</v>
      </c>
      <c r="D87" s="2">
        <v>11</v>
      </c>
      <c r="E87" s="2">
        <v>0.44</v>
      </c>
      <c r="F87" s="2">
        <v>0.207207</v>
      </c>
      <c r="G87" s="2" t="s">
        <v>452</v>
      </c>
      <c r="H87" s="2" t="s">
        <v>453</v>
      </c>
      <c r="I87" s="2" t="s">
        <v>454</v>
      </c>
      <c r="J87" s="2">
        <v>122072328</v>
      </c>
      <c r="K87" s="1">
        <v>6.8900000000000003E-3</v>
      </c>
      <c r="L87" s="1">
        <v>5.0000000000000001E-4</v>
      </c>
      <c r="M87" s="2">
        <v>6.9800000000000001E-2</v>
      </c>
      <c r="N87" s="2">
        <v>0.73799999999999999</v>
      </c>
      <c r="O87" s="3">
        <f t="shared" si="4"/>
        <v>13.780000000000001</v>
      </c>
      <c r="P87" s="2">
        <f>TDIST(O87,2900,2)</f>
        <v>6.8267705362276712E-42</v>
      </c>
      <c r="S87" s="4"/>
    </row>
    <row r="88" spans="1:19">
      <c r="A88" s="2" t="s">
        <v>491</v>
      </c>
      <c r="B88" s="2">
        <v>9</v>
      </c>
      <c r="C88" s="2">
        <v>35</v>
      </c>
      <c r="D88" s="2">
        <v>17</v>
      </c>
      <c r="E88" s="2">
        <v>0.77</v>
      </c>
      <c r="F88" s="2">
        <v>8.0079999999999995E-3</v>
      </c>
      <c r="G88" s="2" t="s">
        <v>250</v>
      </c>
      <c r="H88" s="2" t="s">
        <v>251</v>
      </c>
      <c r="I88" s="2" t="s">
        <v>252</v>
      </c>
      <c r="J88" s="2">
        <v>35998370</v>
      </c>
      <c r="K88" s="1">
        <v>8.9400000000000005E-4</v>
      </c>
      <c r="L88" s="1">
        <v>3.15E-3</v>
      </c>
      <c r="M88" s="2">
        <v>4.0000000000000001E-3</v>
      </c>
      <c r="N88" s="2">
        <v>4.2000000000000003E-2</v>
      </c>
      <c r="O88" s="3">
        <f t="shared" si="4"/>
        <v>0.28380952380952384</v>
      </c>
      <c r="P88" s="2">
        <f t="shared" ref="P88:P93" si="7">TDIST(O88,1800,2)</f>
        <v>0.77658899600353648</v>
      </c>
      <c r="S88" s="4"/>
    </row>
    <row r="89" spans="1:19">
      <c r="A89" s="2" t="s">
        <v>492</v>
      </c>
      <c r="B89" s="2">
        <v>9</v>
      </c>
      <c r="C89" s="2">
        <v>46</v>
      </c>
      <c r="D89" s="2">
        <v>15</v>
      </c>
      <c r="E89" s="2">
        <v>0.62</v>
      </c>
      <c r="F89" s="2">
        <v>8.5084999999999994E-2</v>
      </c>
      <c r="G89" s="2" t="s">
        <v>319</v>
      </c>
      <c r="H89" s="2" t="s">
        <v>320</v>
      </c>
      <c r="I89" s="2" t="s">
        <v>321</v>
      </c>
      <c r="J89" s="2">
        <v>46943543</v>
      </c>
      <c r="K89" s="1">
        <v>-4.3200000000000001E-3</v>
      </c>
      <c r="L89" s="1">
        <v>3.9300000000000001E-4</v>
      </c>
      <c r="M89" s="2">
        <v>4.3900000000000002E-2</v>
      </c>
      <c r="N89" s="2">
        <v>0.80700000000000005</v>
      </c>
      <c r="O89" s="3">
        <f t="shared" si="4"/>
        <v>10.992366412213741</v>
      </c>
      <c r="P89" s="2">
        <f t="shared" si="7"/>
        <v>2.9933972506013432E-27</v>
      </c>
      <c r="S89" s="4"/>
    </row>
    <row r="90" spans="1:19">
      <c r="A90" s="2" t="s">
        <v>492</v>
      </c>
      <c r="B90" s="2">
        <v>9</v>
      </c>
      <c r="C90" s="2">
        <v>47</v>
      </c>
      <c r="D90" s="2">
        <v>25</v>
      </c>
      <c r="E90" s="2">
        <v>0.91</v>
      </c>
      <c r="F90" s="2">
        <v>0.111111</v>
      </c>
      <c r="G90" s="2" t="s">
        <v>218</v>
      </c>
      <c r="H90" s="2" t="s">
        <v>219</v>
      </c>
      <c r="I90" s="2" t="s">
        <v>220</v>
      </c>
      <c r="J90" s="2">
        <v>47065675</v>
      </c>
      <c r="K90" s="1">
        <v>-1.03E-2</v>
      </c>
      <c r="L90" s="1">
        <v>9.5299999999999996E-4</v>
      </c>
      <c r="M90" s="2">
        <v>0.1048</v>
      </c>
      <c r="N90" s="2">
        <v>0.76100000000000001</v>
      </c>
      <c r="O90" s="3">
        <f t="shared" si="4"/>
        <v>10.807974816369361</v>
      </c>
      <c r="P90" s="2">
        <f t="shared" si="7"/>
        <v>2.0034252624629905E-26</v>
      </c>
      <c r="S90" s="4"/>
    </row>
    <row r="91" spans="1:19">
      <c r="A91" s="2" t="s">
        <v>490</v>
      </c>
      <c r="B91" s="2">
        <v>9</v>
      </c>
      <c r="C91" s="2">
        <v>62</v>
      </c>
      <c r="D91" s="2">
        <v>26</v>
      </c>
      <c r="E91" s="2">
        <v>1.02</v>
      </c>
      <c r="F91" s="2">
        <v>1.3013E-2</v>
      </c>
      <c r="G91" s="2" t="s">
        <v>187</v>
      </c>
      <c r="H91" s="2" t="s">
        <v>188</v>
      </c>
      <c r="I91" s="2" t="s">
        <v>189</v>
      </c>
      <c r="J91" s="2">
        <v>62926661</v>
      </c>
      <c r="K91" s="1">
        <v>6.5400000000000004E-5</v>
      </c>
      <c r="L91" s="1">
        <v>6.5399999999999996E-4</v>
      </c>
      <c r="M91" s="2">
        <v>8.0000000000000004E-4</v>
      </c>
      <c r="N91" s="2">
        <v>0.158</v>
      </c>
      <c r="O91" s="3">
        <f t="shared" si="4"/>
        <v>0.1</v>
      </c>
      <c r="P91" s="2">
        <f t="shared" si="7"/>
        <v>0.920355461396275</v>
      </c>
      <c r="S91" s="4"/>
    </row>
    <row r="92" spans="1:19">
      <c r="A92" s="2" t="s">
        <v>492</v>
      </c>
      <c r="B92" s="2">
        <v>9</v>
      </c>
      <c r="C92" s="2">
        <v>77</v>
      </c>
      <c r="D92" s="2">
        <v>19</v>
      </c>
      <c r="E92" s="2">
        <v>0.4</v>
      </c>
      <c r="F92" s="2">
        <v>5.4053999999999998E-2</v>
      </c>
      <c r="G92" s="2" t="s">
        <v>477</v>
      </c>
      <c r="H92" s="2" t="s">
        <v>478</v>
      </c>
      <c r="I92" s="2" t="s">
        <v>479</v>
      </c>
      <c r="J92" s="2">
        <v>77844909</v>
      </c>
      <c r="K92" s="1">
        <v>2.2000000000000001E-3</v>
      </c>
      <c r="L92" s="1">
        <v>2.4399999999999999E-4</v>
      </c>
      <c r="M92" s="2">
        <v>2.9399999999999999E-2</v>
      </c>
      <c r="N92" s="2">
        <v>0.46700000000000003</v>
      </c>
      <c r="O92" s="3">
        <f t="shared" si="4"/>
        <v>9.0163934426229524</v>
      </c>
      <c r="P92" s="2">
        <f t="shared" si="7"/>
        <v>4.8442668378877043E-19</v>
      </c>
      <c r="S92" s="4"/>
    </row>
    <row r="93" spans="1:19">
      <c r="A93" s="2" t="s">
        <v>491</v>
      </c>
      <c r="B93" s="2">
        <v>9</v>
      </c>
      <c r="C93" s="2">
        <v>142</v>
      </c>
      <c r="D93" s="2">
        <v>21</v>
      </c>
      <c r="E93" s="2">
        <v>0.65</v>
      </c>
      <c r="F93" s="2">
        <v>1.001E-2</v>
      </c>
      <c r="G93" s="2" t="s">
        <v>310</v>
      </c>
      <c r="H93" s="2" t="s">
        <v>311</v>
      </c>
      <c r="I93" s="2" t="s">
        <v>312</v>
      </c>
      <c r="J93" s="2">
        <v>142923943</v>
      </c>
      <c r="K93" s="1">
        <v>-7.5199999999999998E-5</v>
      </c>
      <c r="L93" s="1">
        <v>2.0799999999999999E-4</v>
      </c>
      <c r="M93" s="2">
        <v>8.0000000000000004E-4</v>
      </c>
      <c r="N93" s="2">
        <v>0.20799999999999999</v>
      </c>
      <c r="O93" s="3">
        <f t="shared" si="4"/>
        <v>0.36153846153846153</v>
      </c>
      <c r="P93" s="2">
        <f t="shared" si="7"/>
        <v>0.71773939069621306</v>
      </c>
      <c r="S93" s="4"/>
    </row>
    <row r="94" spans="1:19">
      <c r="A94" s="2" t="s">
        <v>494</v>
      </c>
      <c r="B94" s="2">
        <v>10</v>
      </c>
      <c r="C94" s="2">
        <v>12</v>
      </c>
      <c r="D94" s="2">
        <v>27</v>
      </c>
      <c r="E94" s="2">
        <v>0.45</v>
      </c>
      <c r="F94" s="2">
        <v>0.237237</v>
      </c>
      <c r="G94" s="2" t="s">
        <v>427</v>
      </c>
      <c r="H94" s="2" t="s">
        <v>428</v>
      </c>
      <c r="I94" s="2" t="s">
        <v>429</v>
      </c>
      <c r="J94" s="2">
        <v>12243864</v>
      </c>
      <c r="K94" s="1">
        <v>1.65E-3</v>
      </c>
      <c r="L94" s="1">
        <v>1.45E-4</v>
      </c>
      <c r="M94" s="2">
        <v>2.07E-2</v>
      </c>
      <c r="N94" s="2">
        <v>0.27200000000000002</v>
      </c>
      <c r="O94" s="3">
        <f t="shared" si="4"/>
        <v>11.379310344827585</v>
      </c>
      <c r="P94" s="2">
        <f>TDIST(O94,2900,2)</f>
        <v>2.2056704954741425E-29</v>
      </c>
      <c r="S94" s="4"/>
    </row>
    <row r="95" spans="1:19">
      <c r="A95" s="2" t="s">
        <v>491</v>
      </c>
      <c r="B95" s="2">
        <v>10</v>
      </c>
      <c r="C95" s="2">
        <v>14</v>
      </c>
      <c r="D95" s="2">
        <v>21</v>
      </c>
      <c r="E95" s="2">
        <v>0.59</v>
      </c>
      <c r="F95" s="2">
        <v>7.0070000000000002E-3</v>
      </c>
      <c r="G95" s="2" t="s">
        <v>322</v>
      </c>
      <c r="H95" s="2" t="s">
        <v>323</v>
      </c>
      <c r="I95" s="2" t="s">
        <v>324</v>
      </c>
      <c r="J95" s="2">
        <v>14894790</v>
      </c>
      <c r="K95" s="1">
        <v>1.47E-5</v>
      </c>
      <c r="L95" s="1">
        <v>3.3800000000000002E-5</v>
      </c>
      <c r="M95" s="2">
        <v>2.0000000000000001E-4</v>
      </c>
      <c r="N95" s="2">
        <v>0.36399999999999999</v>
      </c>
      <c r="O95" s="3">
        <f t="shared" si="4"/>
        <v>0.4349112426035503</v>
      </c>
      <c r="P95" s="2">
        <f t="shared" ref="P95:P102" si="8">TDIST(O95,1800,2)</f>
        <v>0.66367898954744731</v>
      </c>
      <c r="S95" s="4"/>
    </row>
    <row r="96" spans="1:19">
      <c r="A96" s="2" t="s">
        <v>495</v>
      </c>
      <c r="B96" s="2">
        <v>10</v>
      </c>
      <c r="C96" s="2">
        <v>37</v>
      </c>
      <c r="D96" s="2">
        <v>14</v>
      </c>
      <c r="E96" s="2">
        <v>0.53</v>
      </c>
      <c r="F96" s="2">
        <v>4.8048E-2</v>
      </c>
      <c r="G96" s="2" t="s">
        <v>367</v>
      </c>
      <c r="H96" s="2" t="s">
        <v>368</v>
      </c>
      <c r="I96" s="2" t="s">
        <v>369</v>
      </c>
      <c r="J96" s="2">
        <v>37039999</v>
      </c>
      <c r="K96" s="1">
        <v>1.91E-3</v>
      </c>
      <c r="L96" s="1">
        <v>2.5700000000000001E-4</v>
      </c>
      <c r="M96" s="2">
        <v>1.95E-2</v>
      </c>
      <c r="N96" s="2">
        <v>0.70399999999999996</v>
      </c>
      <c r="O96" s="3">
        <f t="shared" si="4"/>
        <v>7.4319066147859916</v>
      </c>
      <c r="P96" s="2">
        <f t="shared" si="8"/>
        <v>1.6459063618451936E-13</v>
      </c>
      <c r="S96" s="4"/>
    </row>
    <row r="97" spans="1:19">
      <c r="A97" s="2" t="s">
        <v>495</v>
      </c>
      <c r="B97" s="2">
        <v>10</v>
      </c>
      <c r="C97" s="2">
        <v>48</v>
      </c>
      <c r="D97" s="2">
        <v>28</v>
      </c>
      <c r="E97" s="2">
        <v>0.99</v>
      </c>
      <c r="F97" s="2">
        <v>8.8088E-2</v>
      </c>
      <c r="G97" s="2" t="s">
        <v>205</v>
      </c>
      <c r="H97" s="2" t="s">
        <v>206</v>
      </c>
      <c r="I97" s="2" t="s">
        <v>207</v>
      </c>
      <c r="J97" s="2">
        <v>48220800</v>
      </c>
      <c r="K97" s="1">
        <v>7.1000000000000004E-3</v>
      </c>
      <c r="L97" s="1">
        <v>9.0799999999999995E-4</v>
      </c>
      <c r="M97" s="2">
        <v>7.8799999999999995E-2</v>
      </c>
      <c r="N97" s="2">
        <v>0.65600000000000003</v>
      </c>
      <c r="O97" s="3">
        <f t="shared" si="4"/>
        <v>7.8193832599118949</v>
      </c>
      <c r="P97" s="2">
        <f t="shared" si="8"/>
        <v>8.9675022624427301E-15</v>
      </c>
      <c r="S97" s="4"/>
    </row>
    <row r="98" spans="1:19">
      <c r="A98" s="2" t="s">
        <v>495</v>
      </c>
      <c r="B98" s="2">
        <v>10</v>
      </c>
      <c r="C98" s="2">
        <v>49</v>
      </c>
      <c r="D98" s="2">
        <v>22</v>
      </c>
      <c r="E98" s="2">
        <v>0.53</v>
      </c>
      <c r="F98" s="2">
        <v>5.4053999999999998E-2</v>
      </c>
      <c r="G98" s="2" t="s">
        <v>370</v>
      </c>
      <c r="H98" s="2" t="s">
        <v>371</v>
      </c>
      <c r="I98" s="2" t="s">
        <v>372</v>
      </c>
      <c r="J98" s="2">
        <v>49993854</v>
      </c>
      <c r="K98" s="1">
        <v>2.5899999999999999E-3</v>
      </c>
      <c r="L98" s="1">
        <v>2.8499999999999999E-4</v>
      </c>
      <c r="M98" s="2">
        <v>2.8400000000000002E-2</v>
      </c>
      <c r="N98" s="2">
        <v>0.621</v>
      </c>
      <c r="O98" s="3">
        <f t="shared" ref="O98:O129" si="9">ABS(K98/L98)</f>
        <v>9.0877192982456148</v>
      </c>
      <c r="P98" s="2">
        <f t="shared" si="8"/>
        <v>2.5932371371859258E-19</v>
      </c>
      <c r="S98" s="4"/>
    </row>
    <row r="99" spans="1:19">
      <c r="A99" s="2" t="s">
        <v>495</v>
      </c>
      <c r="B99" s="2">
        <v>10</v>
      </c>
      <c r="C99" s="2">
        <v>51</v>
      </c>
      <c r="D99" s="2">
        <v>20</v>
      </c>
      <c r="E99" s="2">
        <v>4.0199999999999996</v>
      </c>
      <c r="F99" s="2">
        <v>0.31231199999999998</v>
      </c>
      <c r="G99" s="2" t="s">
        <v>54</v>
      </c>
      <c r="H99" s="2" t="s">
        <v>55</v>
      </c>
      <c r="I99" s="2" t="s">
        <v>56</v>
      </c>
      <c r="J99" s="2">
        <v>51681377</v>
      </c>
      <c r="K99" s="1">
        <v>-2.6499999999999999E-2</v>
      </c>
      <c r="L99" s="1">
        <v>2.7299999999999998E-3</v>
      </c>
      <c r="M99" s="2">
        <v>0.2321</v>
      </c>
      <c r="N99" s="2">
        <v>0.20899999999999999</v>
      </c>
      <c r="O99" s="3">
        <f t="shared" si="9"/>
        <v>9.706959706959708</v>
      </c>
      <c r="P99" s="2">
        <f t="shared" si="8"/>
        <v>9.5108883558507924E-22</v>
      </c>
      <c r="S99" s="4"/>
    </row>
    <row r="100" spans="1:19">
      <c r="A100" s="2" t="s">
        <v>495</v>
      </c>
      <c r="B100" s="2">
        <v>10</v>
      </c>
      <c r="C100" s="2">
        <v>52</v>
      </c>
      <c r="D100" s="2">
        <v>22</v>
      </c>
      <c r="E100" s="2">
        <v>3.85</v>
      </c>
      <c r="F100" s="2">
        <v>0.33233200000000002</v>
      </c>
      <c r="G100" s="2" t="s">
        <v>15</v>
      </c>
      <c r="H100" s="2" t="s">
        <v>16</v>
      </c>
      <c r="I100" s="2" t="s">
        <v>63</v>
      </c>
      <c r="J100" s="2">
        <v>52456152</v>
      </c>
      <c r="K100" s="1">
        <v>-1.6E-2</v>
      </c>
      <c r="L100" s="1">
        <v>1.6800000000000001E-3</v>
      </c>
      <c r="M100" s="2">
        <v>0.14499999999999999</v>
      </c>
      <c r="N100" s="2">
        <v>0.76500000000000001</v>
      </c>
      <c r="O100" s="3">
        <f t="shared" si="9"/>
        <v>9.5238095238095237</v>
      </c>
      <c r="P100" s="2">
        <f t="shared" si="8"/>
        <v>5.1685645652319801E-21</v>
      </c>
      <c r="S100" s="4"/>
    </row>
    <row r="101" spans="1:19">
      <c r="A101" s="2" t="s">
        <v>492</v>
      </c>
      <c r="B101" s="2">
        <v>10</v>
      </c>
      <c r="C101" s="2">
        <v>52</v>
      </c>
      <c r="D101" s="2">
        <v>22</v>
      </c>
      <c r="E101" s="2">
        <v>12.34</v>
      </c>
      <c r="F101" s="2">
        <v>0.85785800000000001</v>
      </c>
      <c r="G101" s="2" t="s">
        <v>15</v>
      </c>
      <c r="H101" s="2" t="s">
        <v>16</v>
      </c>
      <c r="I101" s="2" t="s">
        <v>17</v>
      </c>
      <c r="J101" s="2">
        <v>52679135</v>
      </c>
      <c r="K101" s="1">
        <v>8.1600000000000006E-2</v>
      </c>
      <c r="L101" s="1">
        <v>6.13E-3</v>
      </c>
      <c r="M101" s="2">
        <v>0.70809999999999995</v>
      </c>
      <c r="N101" s="2">
        <v>0.29399999999999998</v>
      </c>
      <c r="O101" s="3">
        <f t="shared" si="9"/>
        <v>13.311582381729201</v>
      </c>
      <c r="P101" s="2">
        <f t="shared" si="8"/>
        <v>1.2464878470327015E-38</v>
      </c>
      <c r="S101" s="4"/>
    </row>
    <row r="102" spans="1:19">
      <c r="A102" s="2" t="s">
        <v>493</v>
      </c>
      <c r="B102" s="2">
        <v>10</v>
      </c>
      <c r="C102" s="2">
        <v>52</v>
      </c>
      <c r="D102" s="2">
        <v>22</v>
      </c>
      <c r="E102" s="2">
        <v>7.49</v>
      </c>
      <c r="F102" s="2">
        <v>0.49749700000000002</v>
      </c>
      <c r="G102" s="2" t="s">
        <v>15</v>
      </c>
      <c r="H102" s="2" t="s">
        <v>16</v>
      </c>
      <c r="I102" s="2" t="s">
        <v>17</v>
      </c>
      <c r="J102" s="2">
        <v>52679135</v>
      </c>
      <c r="K102" s="1">
        <v>4.6600000000000003E-2</v>
      </c>
      <c r="L102" s="1">
        <v>4.7200000000000002E-3</v>
      </c>
      <c r="M102" s="2">
        <v>0.41510000000000002</v>
      </c>
      <c r="N102" s="2">
        <v>0.29399999999999998</v>
      </c>
      <c r="O102" s="3">
        <f t="shared" si="9"/>
        <v>9.8728813559322042</v>
      </c>
      <c r="P102" s="2">
        <f t="shared" si="8"/>
        <v>2.0025976030123008E-22</v>
      </c>
      <c r="S102" s="4"/>
    </row>
    <row r="103" spans="1:19">
      <c r="A103" s="2" t="s">
        <v>494</v>
      </c>
      <c r="B103" s="2">
        <v>10</v>
      </c>
      <c r="C103" s="2">
        <v>52</v>
      </c>
      <c r="D103" s="2">
        <v>22</v>
      </c>
      <c r="E103" s="2">
        <v>6.89</v>
      </c>
      <c r="F103" s="2">
        <v>1</v>
      </c>
      <c r="G103" s="2" t="s">
        <v>15</v>
      </c>
      <c r="H103" s="2" t="s">
        <v>16</v>
      </c>
      <c r="I103" s="2" t="s">
        <v>17</v>
      </c>
      <c r="J103" s="2">
        <v>52679135</v>
      </c>
      <c r="K103" s="1">
        <v>0.154</v>
      </c>
      <c r="L103" s="1">
        <v>6.1199999999999996E-3</v>
      </c>
      <c r="M103" s="2">
        <v>0.86280000000000001</v>
      </c>
      <c r="N103" s="2">
        <v>0.29099999999999998</v>
      </c>
      <c r="O103" s="3">
        <f t="shared" si="9"/>
        <v>25.16339869281046</v>
      </c>
      <c r="P103" s="2">
        <f>TDIST(O103,2900,2)</f>
        <v>1.5035257424970906E-126</v>
      </c>
      <c r="S103" s="4"/>
    </row>
    <row r="104" spans="1:19">
      <c r="A104" s="2" t="s">
        <v>495</v>
      </c>
      <c r="B104" s="2">
        <v>10</v>
      </c>
      <c r="C104" s="2">
        <v>55</v>
      </c>
      <c r="D104" s="2">
        <v>15</v>
      </c>
      <c r="E104" s="2">
        <v>0.71</v>
      </c>
      <c r="F104" s="2">
        <v>6.5064999999999998E-2</v>
      </c>
      <c r="G104" s="2" t="s">
        <v>282</v>
      </c>
      <c r="H104" s="2" t="s">
        <v>283</v>
      </c>
      <c r="I104" s="2" t="s">
        <v>284</v>
      </c>
      <c r="J104" s="2">
        <v>55302842</v>
      </c>
      <c r="K104" s="1">
        <v>2.0899999999999998E-3</v>
      </c>
      <c r="L104" s="1">
        <v>2.81E-4</v>
      </c>
      <c r="M104" s="2">
        <v>2.4799999999999999E-2</v>
      </c>
      <c r="N104" s="2">
        <v>0.36299999999999999</v>
      </c>
      <c r="O104" s="3">
        <f t="shared" si="9"/>
        <v>7.437722419928825</v>
      </c>
      <c r="P104" s="2">
        <f>TDIST(O104,1800,2)</f>
        <v>1.5771306359060815E-13</v>
      </c>
      <c r="S104" s="4"/>
    </row>
    <row r="105" spans="1:19">
      <c r="A105" s="2" t="s">
        <v>495</v>
      </c>
      <c r="B105" s="2">
        <v>10</v>
      </c>
      <c r="C105" s="2">
        <v>56</v>
      </c>
      <c r="D105" s="2">
        <v>21</v>
      </c>
      <c r="E105" s="2">
        <v>1.57</v>
      </c>
      <c r="F105" s="2">
        <v>0.13713700000000001</v>
      </c>
      <c r="G105" s="2" t="s">
        <v>113</v>
      </c>
      <c r="H105" s="2" t="s">
        <v>114</v>
      </c>
      <c r="I105" s="2" t="s">
        <v>115</v>
      </c>
      <c r="J105" s="2">
        <v>56365810</v>
      </c>
      <c r="K105" s="1">
        <v>9.8200000000000006E-3</v>
      </c>
      <c r="L105" s="1">
        <v>1.2199999999999999E-3</v>
      </c>
      <c r="M105" s="2">
        <v>0.10680000000000001</v>
      </c>
      <c r="N105" s="2">
        <v>0.46700000000000003</v>
      </c>
      <c r="O105" s="3">
        <f t="shared" si="9"/>
        <v>8.0491803278688536</v>
      </c>
      <c r="P105" s="2">
        <f>TDIST(O105,1800,2)</f>
        <v>1.4990395524932441E-15</v>
      </c>
      <c r="S105" s="4"/>
    </row>
    <row r="106" spans="1:19">
      <c r="A106" s="2" t="s">
        <v>492</v>
      </c>
      <c r="B106" s="2">
        <v>10</v>
      </c>
      <c r="C106" s="2">
        <v>56</v>
      </c>
      <c r="D106" s="2">
        <v>21</v>
      </c>
      <c r="E106" s="2">
        <v>1.87</v>
      </c>
      <c r="F106" s="2">
        <v>0.18518499999999999</v>
      </c>
      <c r="G106" s="2" t="s">
        <v>113</v>
      </c>
      <c r="H106" s="2" t="s">
        <v>114</v>
      </c>
      <c r="I106" s="2" t="s">
        <v>115</v>
      </c>
      <c r="J106" s="2">
        <v>56365810</v>
      </c>
      <c r="K106" s="1">
        <v>1.35E-2</v>
      </c>
      <c r="L106" s="1">
        <v>1.25E-3</v>
      </c>
      <c r="M106" s="2">
        <v>0.14849999999999999</v>
      </c>
      <c r="N106" s="2">
        <v>0.46700000000000003</v>
      </c>
      <c r="O106" s="3">
        <f t="shared" si="9"/>
        <v>10.799999999999999</v>
      </c>
      <c r="P106" s="2">
        <f>TDIST(O106,1800,2)</f>
        <v>2.1737465518400525E-26</v>
      </c>
      <c r="S106" s="4"/>
    </row>
    <row r="107" spans="1:19">
      <c r="A107" s="2" t="s">
        <v>492</v>
      </c>
      <c r="B107" s="2">
        <v>10</v>
      </c>
      <c r="C107" s="2">
        <v>58</v>
      </c>
      <c r="D107" s="2">
        <v>16</v>
      </c>
      <c r="E107" s="2">
        <v>3.69</v>
      </c>
      <c r="F107" s="2">
        <v>0.28928900000000002</v>
      </c>
      <c r="G107" s="2" t="s">
        <v>71</v>
      </c>
      <c r="H107" s="2" t="s">
        <v>72</v>
      </c>
      <c r="I107" s="2" t="s">
        <v>73</v>
      </c>
      <c r="J107" s="2">
        <v>58071987</v>
      </c>
      <c r="K107" s="1">
        <v>2.92E-2</v>
      </c>
      <c r="L107" s="1">
        <v>2.3800000000000002E-3</v>
      </c>
      <c r="M107" s="2">
        <v>0.29049999999999998</v>
      </c>
      <c r="N107" s="2">
        <v>0.59399999999999997</v>
      </c>
      <c r="O107" s="3">
        <f t="shared" si="9"/>
        <v>12.268907563025209</v>
      </c>
      <c r="P107" s="2">
        <f>TDIST(O107,1800,2)</f>
        <v>2.7311428368308994E-33</v>
      </c>
      <c r="S107" s="4"/>
    </row>
    <row r="108" spans="1:19">
      <c r="A108" s="2" t="s">
        <v>493</v>
      </c>
      <c r="B108" s="2">
        <v>10</v>
      </c>
      <c r="C108" s="2">
        <v>58</v>
      </c>
      <c r="D108" s="2">
        <v>16</v>
      </c>
      <c r="E108" s="2">
        <v>0.54</v>
      </c>
      <c r="F108" s="2">
        <v>4.0039999999999999E-2</v>
      </c>
      <c r="G108" s="2" t="s">
        <v>71</v>
      </c>
      <c r="H108" s="2" t="s">
        <v>72</v>
      </c>
      <c r="I108" s="2" t="s">
        <v>73</v>
      </c>
      <c r="J108" s="2">
        <v>58071987</v>
      </c>
      <c r="K108" s="1">
        <v>3.47E-3</v>
      </c>
      <c r="L108" s="1">
        <v>3.6000000000000002E-4</v>
      </c>
      <c r="M108" s="2">
        <v>3.6900000000000002E-2</v>
      </c>
      <c r="N108" s="2">
        <v>0.59399999999999997</v>
      </c>
      <c r="O108" s="3">
        <f t="shared" si="9"/>
        <v>9.6388888888888875</v>
      </c>
      <c r="P108" s="2">
        <f>TDIST(O108,1800,2)</f>
        <v>1.7901639277217133E-21</v>
      </c>
      <c r="S108" s="4"/>
    </row>
    <row r="109" spans="1:19">
      <c r="A109" s="2" t="s">
        <v>494</v>
      </c>
      <c r="B109" s="2">
        <v>10</v>
      </c>
      <c r="C109" s="2">
        <v>58</v>
      </c>
      <c r="D109" s="2">
        <v>16</v>
      </c>
      <c r="E109" s="2">
        <v>0.49</v>
      </c>
      <c r="F109" s="2">
        <v>0.22622600000000001</v>
      </c>
      <c r="G109" s="2" t="s">
        <v>71</v>
      </c>
      <c r="H109" s="2" t="s">
        <v>72</v>
      </c>
      <c r="I109" s="2" t="s">
        <v>73</v>
      </c>
      <c r="J109" s="2">
        <v>58071987</v>
      </c>
      <c r="K109" s="1">
        <v>6.5399999999999998E-3</v>
      </c>
      <c r="L109" s="1">
        <v>4.46E-4</v>
      </c>
      <c r="M109" s="2">
        <v>6.3299999999999995E-2</v>
      </c>
      <c r="N109" s="2">
        <v>0.61699999999999999</v>
      </c>
      <c r="O109" s="3">
        <f t="shared" si="9"/>
        <v>14.663677130044842</v>
      </c>
      <c r="P109" s="2">
        <f>TDIST(O109,2900,2)</f>
        <v>5.0978022379517297E-47</v>
      </c>
      <c r="S109" s="4"/>
    </row>
    <row r="110" spans="1:19">
      <c r="A110" s="2" t="s">
        <v>492</v>
      </c>
      <c r="B110" s="2">
        <v>10</v>
      </c>
      <c r="C110" s="2">
        <v>60</v>
      </c>
      <c r="D110" s="2">
        <v>18</v>
      </c>
      <c r="E110" s="2">
        <v>3.27</v>
      </c>
      <c r="F110" s="2">
        <v>0.25825799999999999</v>
      </c>
      <c r="G110" s="2" t="s">
        <v>18</v>
      </c>
      <c r="H110" s="2" t="s">
        <v>19</v>
      </c>
      <c r="I110" s="2" t="s">
        <v>20</v>
      </c>
      <c r="J110" s="2">
        <v>60511977</v>
      </c>
      <c r="K110" s="1">
        <v>-2.4799999999999999E-2</v>
      </c>
      <c r="L110" s="1">
        <v>2.3E-3</v>
      </c>
      <c r="M110" s="2">
        <v>0.25679999999999997</v>
      </c>
      <c r="N110" s="2">
        <v>0.60399999999999998</v>
      </c>
      <c r="O110" s="3">
        <f t="shared" si="9"/>
        <v>10.782608695652174</v>
      </c>
      <c r="P110" s="2">
        <f>TDIST(O110,1800,2)</f>
        <v>2.596619034176721E-26</v>
      </c>
      <c r="S110" s="4"/>
    </row>
    <row r="111" spans="1:19">
      <c r="A111" s="2" t="s">
        <v>493</v>
      </c>
      <c r="B111" s="2">
        <v>10</v>
      </c>
      <c r="C111" s="2">
        <v>60</v>
      </c>
      <c r="D111" s="2">
        <v>18</v>
      </c>
      <c r="E111" s="2">
        <v>12.34</v>
      </c>
      <c r="F111" s="2">
        <v>0.65465499999999999</v>
      </c>
      <c r="G111" s="2" t="s">
        <v>18</v>
      </c>
      <c r="H111" s="2" t="s">
        <v>19</v>
      </c>
      <c r="I111" s="2" t="s">
        <v>20</v>
      </c>
      <c r="J111" s="2">
        <v>60511977</v>
      </c>
      <c r="K111" s="1">
        <v>-7.6100000000000001E-2</v>
      </c>
      <c r="L111" s="1">
        <v>7.2399999999999999E-3</v>
      </c>
      <c r="M111" s="2">
        <v>0.67400000000000004</v>
      </c>
      <c r="N111" s="2">
        <v>0.60399999999999998</v>
      </c>
      <c r="O111" s="3">
        <f t="shared" si="9"/>
        <v>10.511049723756907</v>
      </c>
      <c r="P111" s="2">
        <f>TDIST(O111,1800,2)</f>
        <v>4.0354560954366773E-25</v>
      </c>
      <c r="S111" s="4"/>
    </row>
    <row r="112" spans="1:19">
      <c r="A112" s="2" t="s">
        <v>494</v>
      </c>
      <c r="B112" s="2">
        <v>10</v>
      </c>
      <c r="C112" s="2">
        <v>60</v>
      </c>
      <c r="D112" s="2">
        <v>18</v>
      </c>
      <c r="E112" s="2">
        <v>1.47</v>
      </c>
      <c r="F112" s="2">
        <v>0.47447400000000001</v>
      </c>
      <c r="G112" s="2" t="s">
        <v>18</v>
      </c>
      <c r="H112" s="2" t="s">
        <v>19</v>
      </c>
      <c r="I112" s="2" t="s">
        <v>20</v>
      </c>
      <c r="J112" s="2">
        <v>60511977</v>
      </c>
      <c r="K112" s="1">
        <v>-5.4899999999999997E-2</v>
      </c>
      <c r="L112" s="1">
        <v>3.3300000000000001E-3</v>
      </c>
      <c r="M112" s="2">
        <v>0.46989999999999998</v>
      </c>
      <c r="N112" s="2">
        <v>0.61799999999999999</v>
      </c>
      <c r="O112" s="3">
        <f t="shared" si="9"/>
        <v>16.486486486486484</v>
      </c>
      <c r="P112" s="2">
        <f>TDIST(O112,2900,2)</f>
        <v>1.929744310097985E-58</v>
      </c>
      <c r="S112" s="4"/>
    </row>
    <row r="113" spans="1:19">
      <c r="A113" s="2" t="s">
        <v>491</v>
      </c>
      <c r="B113" s="2">
        <v>11</v>
      </c>
      <c r="C113" s="2">
        <v>27</v>
      </c>
      <c r="D113" s="2">
        <v>21</v>
      </c>
      <c r="E113" s="2">
        <v>4.46</v>
      </c>
      <c r="F113" s="2">
        <v>5.3053000000000003E-2</v>
      </c>
      <c r="G113" s="2" t="s">
        <v>48</v>
      </c>
      <c r="H113" s="2" t="s">
        <v>49</v>
      </c>
      <c r="I113" s="2" t="s">
        <v>50</v>
      </c>
      <c r="J113" s="2">
        <v>27844350</v>
      </c>
      <c r="K113" s="1">
        <v>-1.66E-3</v>
      </c>
      <c r="L113" s="1">
        <v>7.6600000000000001E-3</v>
      </c>
      <c r="M113" s="2">
        <v>1.49E-2</v>
      </c>
      <c r="N113" s="2">
        <v>0.72599999999999998</v>
      </c>
      <c r="O113" s="3">
        <f t="shared" si="9"/>
        <v>0.21671018276762402</v>
      </c>
      <c r="P113" s="2">
        <f>TDIST(O113,1800,2)</f>
        <v>0.8284587696749004</v>
      </c>
      <c r="S113" s="4"/>
    </row>
    <row r="114" spans="1:19">
      <c r="A114" s="2" t="s">
        <v>493</v>
      </c>
      <c r="B114" s="2">
        <v>11</v>
      </c>
      <c r="C114" s="2">
        <v>27</v>
      </c>
      <c r="D114" s="2">
        <v>21</v>
      </c>
      <c r="E114" s="2">
        <v>0.75</v>
      </c>
      <c r="F114" s="2">
        <v>7.9078999999999997E-2</v>
      </c>
      <c r="G114" s="2" t="s">
        <v>48</v>
      </c>
      <c r="H114" s="2" t="s">
        <v>49</v>
      </c>
      <c r="I114" s="2" t="s">
        <v>50</v>
      </c>
      <c r="J114" s="2">
        <v>27844350</v>
      </c>
      <c r="K114" s="1">
        <v>8.4399999999999996E-3</v>
      </c>
      <c r="L114" s="1">
        <v>8.5099999999999998E-4</v>
      </c>
      <c r="M114" s="2">
        <v>8.5699999999999998E-2</v>
      </c>
      <c r="N114" s="2">
        <v>0.72599999999999998</v>
      </c>
      <c r="O114" s="3">
        <f t="shared" si="9"/>
        <v>9.9177438307873089</v>
      </c>
      <c r="P114" s="2">
        <f>TDIST(O114,1800,2)</f>
        <v>1.3089279487296869E-22</v>
      </c>
      <c r="S114" s="4"/>
    </row>
    <row r="115" spans="1:19">
      <c r="A115" s="2" t="s">
        <v>491</v>
      </c>
      <c r="B115" s="2">
        <v>11</v>
      </c>
      <c r="C115" s="2">
        <v>50</v>
      </c>
      <c r="D115" s="2">
        <v>15</v>
      </c>
      <c r="E115" s="2">
        <v>1.58</v>
      </c>
      <c r="F115" s="2">
        <v>1.9019000000000001E-2</v>
      </c>
      <c r="G115" s="2" t="s">
        <v>125</v>
      </c>
      <c r="H115" s="2" t="s">
        <v>126</v>
      </c>
      <c r="I115" s="2" t="s">
        <v>127</v>
      </c>
      <c r="J115" s="2">
        <v>50511458</v>
      </c>
      <c r="K115" s="1">
        <v>1.22E-4</v>
      </c>
      <c r="L115" s="1">
        <v>7.1100000000000004E-4</v>
      </c>
      <c r="M115" s="2">
        <v>1.4E-3</v>
      </c>
      <c r="N115" s="2">
        <v>0.373</v>
      </c>
      <c r="O115" s="3">
        <f t="shared" si="9"/>
        <v>0.17158931082981715</v>
      </c>
      <c r="P115" s="2">
        <f>TDIST(O115,1800,2)</f>
        <v>0.86377969903631679</v>
      </c>
      <c r="S115" s="4"/>
    </row>
    <row r="116" spans="1:19">
      <c r="A116" s="2" t="s">
        <v>492</v>
      </c>
      <c r="B116" s="2">
        <v>11</v>
      </c>
      <c r="C116" s="2">
        <v>78</v>
      </c>
      <c r="D116" s="2">
        <v>18</v>
      </c>
      <c r="E116" s="2">
        <v>1.39</v>
      </c>
      <c r="F116" s="2">
        <v>0.13713700000000001</v>
      </c>
      <c r="G116" s="2" t="s">
        <v>138</v>
      </c>
      <c r="H116" s="2" t="s">
        <v>139</v>
      </c>
      <c r="I116" s="2" t="s">
        <v>140</v>
      </c>
      <c r="J116" s="2">
        <v>78138575</v>
      </c>
      <c r="K116" s="1">
        <v>-1.29E-2</v>
      </c>
      <c r="L116" s="1">
        <v>1.1100000000000001E-3</v>
      </c>
      <c r="M116" s="2">
        <v>0.1381</v>
      </c>
      <c r="N116" s="2">
        <v>0.30499999999999999</v>
      </c>
      <c r="O116" s="3">
        <f t="shared" si="9"/>
        <v>11.621621621621621</v>
      </c>
      <c r="P116" s="2">
        <f>TDIST(O116,1800,2)</f>
        <v>3.7068930096185346E-30</v>
      </c>
      <c r="S116" s="4"/>
    </row>
    <row r="117" spans="1:19">
      <c r="A117" s="2" t="s">
        <v>495</v>
      </c>
      <c r="B117" s="2">
        <v>11</v>
      </c>
      <c r="C117" s="2">
        <v>79</v>
      </c>
      <c r="D117" s="2">
        <v>20</v>
      </c>
      <c r="E117" s="2">
        <v>1.33</v>
      </c>
      <c r="F117" s="2">
        <v>0.134134</v>
      </c>
      <c r="G117" s="2" t="s">
        <v>153</v>
      </c>
      <c r="H117" s="2" t="s">
        <v>154</v>
      </c>
      <c r="I117" s="2" t="s">
        <v>155</v>
      </c>
      <c r="J117" s="2">
        <v>79596000</v>
      </c>
      <c r="K117" s="1">
        <v>-1.35E-2</v>
      </c>
      <c r="L117" s="1">
        <v>1.7899999999999999E-3</v>
      </c>
      <c r="M117" s="2">
        <v>0.13980000000000001</v>
      </c>
      <c r="N117" s="2">
        <v>0.25600000000000001</v>
      </c>
      <c r="O117" s="3">
        <f t="shared" si="9"/>
        <v>7.5418994413407825</v>
      </c>
      <c r="P117" s="2">
        <f>TDIST(O117,1800,2)</f>
        <v>7.3043975875712252E-14</v>
      </c>
      <c r="S117" s="4"/>
    </row>
    <row r="118" spans="1:19">
      <c r="A118" s="2" t="s">
        <v>494</v>
      </c>
      <c r="B118" s="2">
        <v>11</v>
      </c>
      <c r="C118" s="2">
        <v>79</v>
      </c>
      <c r="D118" s="2">
        <v>20</v>
      </c>
      <c r="E118" s="2">
        <v>0.62</v>
      </c>
      <c r="F118" s="2">
        <v>0.28628599999999998</v>
      </c>
      <c r="G118" s="2" t="s">
        <v>153</v>
      </c>
      <c r="H118" s="2" t="s">
        <v>154</v>
      </c>
      <c r="I118" s="2" t="s">
        <v>155</v>
      </c>
      <c r="J118" s="2">
        <v>79596000</v>
      </c>
      <c r="K118" s="1">
        <v>-2.9499999999999998E-2</v>
      </c>
      <c r="L118" s="1">
        <v>1.8400000000000001E-3</v>
      </c>
      <c r="M118" s="2">
        <v>0.25619999999999998</v>
      </c>
      <c r="N118" s="2">
        <v>0.23799999999999999</v>
      </c>
      <c r="O118" s="3">
        <f t="shared" si="9"/>
        <v>16.032608695652172</v>
      </c>
      <c r="P118" s="2">
        <f>TDIST(O118,2900,2)</f>
        <v>1.7129158588385039E-55</v>
      </c>
      <c r="S118" s="4"/>
    </row>
    <row r="119" spans="1:19">
      <c r="A119" s="2" t="s">
        <v>490</v>
      </c>
      <c r="B119" s="2">
        <v>11</v>
      </c>
      <c r="C119" s="2">
        <v>82</v>
      </c>
      <c r="D119" s="2">
        <v>23</v>
      </c>
      <c r="E119" s="2">
        <v>0.68</v>
      </c>
      <c r="F119" s="2">
        <v>1.2012E-2</v>
      </c>
      <c r="G119" s="2" t="s">
        <v>297</v>
      </c>
      <c r="H119" s="2" t="s">
        <v>298</v>
      </c>
      <c r="I119" s="2" t="s">
        <v>299</v>
      </c>
      <c r="J119" s="2">
        <v>82019810</v>
      </c>
      <c r="K119" s="1">
        <v>-2.9E-4</v>
      </c>
      <c r="L119" s="1">
        <v>9.7900000000000005E-4</v>
      </c>
      <c r="M119" s="2">
        <v>2.5000000000000001E-3</v>
      </c>
      <c r="N119" s="2">
        <v>0.91700000000000004</v>
      </c>
      <c r="O119" s="3">
        <f t="shared" si="9"/>
        <v>0.296220633299285</v>
      </c>
      <c r="P119" s="2">
        <f>TDIST(O119,1800,2)</f>
        <v>0.76709576401287949</v>
      </c>
      <c r="S119" s="4"/>
    </row>
    <row r="120" spans="1:19">
      <c r="A120" s="2" t="s">
        <v>490</v>
      </c>
      <c r="B120" s="2">
        <v>12</v>
      </c>
      <c r="C120" s="2">
        <v>26</v>
      </c>
      <c r="D120" s="2">
        <v>17</v>
      </c>
      <c r="E120" s="2">
        <v>0.48</v>
      </c>
      <c r="F120" s="2">
        <v>6.0060000000000001E-3</v>
      </c>
      <c r="G120" s="2" t="s">
        <v>90</v>
      </c>
      <c r="H120" s="2" t="s">
        <v>91</v>
      </c>
      <c r="I120" s="2" t="s">
        <v>92</v>
      </c>
      <c r="J120" s="2">
        <v>26506162</v>
      </c>
      <c r="K120" s="1">
        <v>-1.3300000000000001E-4</v>
      </c>
      <c r="L120" s="1">
        <v>6.38E-4</v>
      </c>
      <c r="M120" s="2">
        <v>1.6999999999999999E-3</v>
      </c>
      <c r="N120" s="2">
        <v>0.76400000000000001</v>
      </c>
      <c r="O120" s="3">
        <f t="shared" si="9"/>
        <v>0.20846394984326019</v>
      </c>
      <c r="P120" s="2">
        <f>TDIST(O120,1800,2)</f>
        <v>0.83489031366614919</v>
      </c>
      <c r="S120" s="4"/>
    </row>
    <row r="121" spans="1:19">
      <c r="A121" s="2" t="s">
        <v>492</v>
      </c>
      <c r="B121" s="2">
        <v>12</v>
      </c>
      <c r="C121" s="2">
        <v>26</v>
      </c>
      <c r="D121" s="2">
        <v>17</v>
      </c>
      <c r="E121" s="2">
        <v>2.27</v>
      </c>
      <c r="F121" s="2">
        <v>0.22722700000000001</v>
      </c>
      <c r="G121" s="2" t="s">
        <v>90</v>
      </c>
      <c r="H121" s="2" t="s">
        <v>91</v>
      </c>
      <c r="I121" s="2" t="s">
        <v>92</v>
      </c>
      <c r="J121" s="2">
        <v>26506162</v>
      </c>
      <c r="K121" s="1">
        <v>-2.1100000000000001E-2</v>
      </c>
      <c r="L121" s="1">
        <v>1.89E-3</v>
      </c>
      <c r="M121" s="2">
        <v>0.21199999999999999</v>
      </c>
      <c r="N121" s="2">
        <v>0.76400000000000001</v>
      </c>
      <c r="O121" s="3">
        <f t="shared" si="9"/>
        <v>11.164021164021165</v>
      </c>
      <c r="P121" s="2">
        <f>TDIST(O121,1800,2)</f>
        <v>4.9753294916169373E-28</v>
      </c>
      <c r="S121" s="4"/>
    </row>
    <row r="122" spans="1:19">
      <c r="A122" s="2" t="s">
        <v>491</v>
      </c>
      <c r="B122" s="2">
        <v>12</v>
      </c>
      <c r="C122" s="2">
        <v>27</v>
      </c>
      <c r="D122" s="2">
        <v>27</v>
      </c>
      <c r="E122" s="2">
        <v>0.59</v>
      </c>
      <c r="F122" s="2">
        <v>8.0079999999999995E-3</v>
      </c>
      <c r="G122" s="2" t="s">
        <v>325</v>
      </c>
      <c r="H122" s="2" t="s">
        <v>326</v>
      </c>
      <c r="I122" s="2" t="s">
        <v>327</v>
      </c>
      <c r="J122" s="2">
        <v>27837373</v>
      </c>
      <c r="K122" s="1">
        <v>-5.3499999999999999E-4</v>
      </c>
      <c r="L122" s="1">
        <v>2.6800000000000001E-3</v>
      </c>
      <c r="M122" s="2">
        <v>3.3E-3</v>
      </c>
      <c r="N122" s="2">
        <v>0.93700000000000006</v>
      </c>
      <c r="O122" s="3">
        <f t="shared" si="9"/>
        <v>0.19962686567164178</v>
      </c>
      <c r="P122" s="2">
        <f>TDIST(O122,1800,2)</f>
        <v>0.84179496318139746</v>
      </c>
      <c r="S122" s="4"/>
    </row>
    <row r="123" spans="1:19">
      <c r="A123" s="2" t="s">
        <v>491</v>
      </c>
      <c r="B123" s="2">
        <v>12</v>
      </c>
      <c r="C123" s="2">
        <v>28</v>
      </c>
      <c r="D123" s="2">
        <v>12</v>
      </c>
      <c r="E123" s="2">
        <v>1.03</v>
      </c>
      <c r="F123" s="2">
        <v>1.2012E-2</v>
      </c>
      <c r="G123" s="2" t="s">
        <v>181</v>
      </c>
      <c r="H123" s="2" t="s">
        <v>182</v>
      </c>
      <c r="I123" s="2" t="s">
        <v>183</v>
      </c>
      <c r="J123" s="2">
        <v>28579006</v>
      </c>
      <c r="K123" s="1">
        <v>5.5999999999999995E-4</v>
      </c>
      <c r="L123" s="1">
        <v>2.1199999999999999E-3</v>
      </c>
      <c r="M123" s="2">
        <v>3.3E-3</v>
      </c>
      <c r="N123" s="2">
        <v>6.3E-2</v>
      </c>
      <c r="O123" s="3">
        <f t="shared" si="9"/>
        <v>0.26415094339622641</v>
      </c>
      <c r="P123" s="2">
        <f>TDIST(O123,1800,2)</f>
        <v>0.79169384943873833</v>
      </c>
      <c r="S123" s="4"/>
    </row>
    <row r="124" spans="1:19">
      <c r="A124" s="2" t="s">
        <v>494</v>
      </c>
      <c r="B124" s="2">
        <v>12</v>
      </c>
      <c r="C124" s="2">
        <v>51</v>
      </c>
      <c r="D124" s="2">
        <v>13</v>
      </c>
      <c r="E124" s="2">
        <v>0.86</v>
      </c>
      <c r="F124" s="2">
        <v>0.395395</v>
      </c>
      <c r="G124" s="2" t="s">
        <v>233</v>
      </c>
      <c r="H124" s="2" t="s">
        <v>234</v>
      </c>
      <c r="I124" s="2" t="s">
        <v>235</v>
      </c>
      <c r="J124" s="2">
        <v>51841293</v>
      </c>
      <c r="K124" s="1">
        <v>-3.27E-2</v>
      </c>
      <c r="L124" s="1">
        <v>2.2000000000000001E-3</v>
      </c>
      <c r="M124" s="2">
        <v>0.30759999999999998</v>
      </c>
      <c r="N124" s="2">
        <v>0.33200000000000002</v>
      </c>
      <c r="O124" s="3">
        <f t="shared" si="9"/>
        <v>14.863636363636363</v>
      </c>
      <c r="P124" s="2">
        <f>TDIST(O124,2900,2)</f>
        <v>3.2322215989075841E-48</v>
      </c>
      <c r="S124" s="4"/>
    </row>
    <row r="125" spans="1:19">
      <c r="A125" s="2" t="s">
        <v>490</v>
      </c>
      <c r="B125" s="2">
        <v>13</v>
      </c>
      <c r="C125" s="2">
        <v>13</v>
      </c>
      <c r="D125" s="2">
        <v>14</v>
      </c>
      <c r="E125" s="2">
        <v>0.84</v>
      </c>
      <c r="F125" s="2">
        <v>1.001E-2</v>
      </c>
      <c r="G125" s="2" t="s">
        <v>239</v>
      </c>
      <c r="H125" s="2" t="s">
        <v>240</v>
      </c>
      <c r="I125" s="2" t="s">
        <v>241</v>
      </c>
      <c r="J125" s="2">
        <v>13726753</v>
      </c>
      <c r="K125" s="1">
        <v>-1E-4</v>
      </c>
      <c r="L125" s="1">
        <v>5.2499999999999997E-4</v>
      </c>
      <c r="M125" s="2">
        <v>1.1000000000000001E-3</v>
      </c>
      <c r="N125" s="2">
        <v>0.86</v>
      </c>
      <c r="O125" s="3">
        <f t="shared" si="9"/>
        <v>0.19047619047619049</v>
      </c>
      <c r="P125" s="2">
        <f>TDIST(O125,1800,2)</f>
        <v>0.84895747801306576</v>
      </c>
      <c r="S125" s="4"/>
    </row>
    <row r="126" spans="1:19">
      <c r="A126" s="2" t="s">
        <v>494</v>
      </c>
      <c r="B126" s="2">
        <v>13</v>
      </c>
      <c r="C126" s="2">
        <v>16</v>
      </c>
      <c r="D126" s="2">
        <v>16</v>
      </c>
      <c r="E126" s="2">
        <v>0.48</v>
      </c>
      <c r="F126" s="2">
        <v>0.28528500000000001</v>
      </c>
      <c r="G126" s="2" t="s">
        <v>409</v>
      </c>
      <c r="H126" s="2" t="s">
        <v>410</v>
      </c>
      <c r="I126" s="2" t="s">
        <v>411</v>
      </c>
      <c r="J126" s="2">
        <v>16560358</v>
      </c>
      <c r="K126" s="1">
        <v>-1.0200000000000001E-2</v>
      </c>
      <c r="L126" s="1">
        <v>6.5600000000000001E-4</v>
      </c>
      <c r="M126" s="2">
        <v>9.1600000000000001E-2</v>
      </c>
      <c r="N126" s="2">
        <v>0.18</v>
      </c>
      <c r="O126" s="3">
        <f t="shared" si="9"/>
        <v>15.54878048780488</v>
      </c>
      <c r="P126" s="2">
        <f>TDIST(O126,2900,2)</f>
        <v>2.0004991086450043E-52</v>
      </c>
      <c r="S126" s="4"/>
    </row>
    <row r="127" spans="1:19">
      <c r="A127" s="2" t="s">
        <v>490</v>
      </c>
      <c r="B127" s="2">
        <v>13</v>
      </c>
      <c r="C127" s="2">
        <v>19</v>
      </c>
      <c r="D127" s="2">
        <v>26</v>
      </c>
      <c r="E127" s="2">
        <v>0.56000000000000005</v>
      </c>
      <c r="F127" s="2">
        <v>8.0079999999999995E-3</v>
      </c>
      <c r="G127" s="2" t="s">
        <v>340</v>
      </c>
      <c r="H127" s="2" t="s">
        <v>341</v>
      </c>
      <c r="I127" s="2" t="s">
        <v>342</v>
      </c>
      <c r="J127" s="2">
        <v>19424331</v>
      </c>
      <c r="K127" s="1">
        <v>3.2199999999999997E-5</v>
      </c>
      <c r="L127" s="1">
        <v>1.8100000000000001E-4</v>
      </c>
      <c r="M127" s="5">
        <v>5.0000000000000001E-4</v>
      </c>
      <c r="N127" s="3">
        <v>0.56999999999999995</v>
      </c>
      <c r="O127" s="3">
        <f t="shared" si="9"/>
        <v>0.17790055248618783</v>
      </c>
      <c r="P127" s="2">
        <f>TDIST(O127,1800,2)</f>
        <v>0.85882109461917944</v>
      </c>
      <c r="S127" s="4"/>
    </row>
    <row r="128" spans="1:19">
      <c r="A128" s="2" t="s">
        <v>495</v>
      </c>
      <c r="B128" s="2">
        <v>13</v>
      </c>
      <c r="C128" s="2">
        <v>146</v>
      </c>
      <c r="D128" s="2">
        <v>16</v>
      </c>
      <c r="E128" s="2">
        <v>3.33</v>
      </c>
      <c r="F128" s="2">
        <v>0.281281</v>
      </c>
      <c r="G128" s="2" t="s">
        <v>74</v>
      </c>
      <c r="H128" s="2" t="s">
        <v>75</v>
      </c>
      <c r="I128" s="2" t="s">
        <v>76</v>
      </c>
      <c r="J128" s="2">
        <v>146433577</v>
      </c>
      <c r="K128" s="1">
        <v>-2.7799999999999998E-2</v>
      </c>
      <c r="L128" s="1">
        <v>3.13E-3</v>
      </c>
      <c r="M128" s="2">
        <v>0.2702</v>
      </c>
      <c r="N128" s="2">
        <v>0.26400000000000001</v>
      </c>
      <c r="O128" s="3">
        <f t="shared" si="9"/>
        <v>8.881789137380192</v>
      </c>
      <c r="P128" s="2">
        <f>TDIST(O128,1800,2)</f>
        <v>1.5566396274205975E-18</v>
      </c>
      <c r="S128" s="4"/>
    </row>
    <row r="129" spans="1:19">
      <c r="A129" s="2" t="s">
        <v>492</v>
      </c>
      <c r="B129" s="2">
        <v>13</v>
      </c>
      <c r="C129" s="2">
        <v>146</v>
      </c>
      <c r="D129" s="2">
        <v>16</v>
      </c>
      <c r="E129" s="2">
        <v>1.26</v>
      </c>
      <c r="F129" s="2">
        <v>0.147147</v>
      </c>
      <c r="G129" s="2" t="s">
        <v>74</v>
      </c>
      <c r="H129" s="2" t="s">
        <v>75</v>
      </c>
      <c r="I129" s="2" t="s">
        <v>76</v>
      </c>
      <c r="J129" s="2">
        <v>146433577</v>
      </c>
      <c r="K129" s="1">
        <v>-1.4500000000000001E-2</v>
      </c>
      <c r="L129" s="1">
        <v>1.31E-3</v>
      </c>
      <c r="M129" s="2">
        <v>0.15329999999999999</v>
      </c>
      <c r="N129" s="2">
        <v>0.26400000000000001</v>
      </c>
      <c r="O129" s="3">
        <f t="shared" si="9"/>
        <v>11.068702290076336</v>
      </c>
      <c r="P129" s="2">
        <f>TDIST(O129,1800,2)</f>
        <v>1.3516480834950432E-27</v>
      </c>
      <c r="S129" s="4"/>
    </row>
    <row r="130" spans="1:19">
      <c r="A130" s="2" t="s">
        <v>494</v>
      </c>
      <c r="B130" s="2">
        <v>13</v>
      </c>
      <c r="C130" s="2">
        <v>212</v>
      </c>
      <c r="D130" s="2">
        <v>22</v>
      </c>
      <c r="E130" s="2">
        <v>0.56000000000000005</v>
      </c>
      <c r="F130" s="2">
        <v>0.29929899999999998</v>
      </c>
      <c r="G130" s="2" t="s">
        <v>352</v>
      </c>
      <c r="H130" s="2" t="s">
        <v>353</v>
      </c>
      <c r="I130" s="2" t="s">
        <v>354</v>
      </c>
      <c r="J130" s="2">
        <v>212023339</v>
      </c>
      <c r="K130" s="1">
        <v>-2.4400000000000002E-2</v>
      </c>
      <c r="L130" s="1">
        <v>1.6999999999999999E-3</v>
      </c>
      <c r="M130" s="2">
        <v>0.23710000000000001</v>
      </c>
      <c r="N130" s="2">
        <v>0.71</v>
      </c>
      <c r="O130" s="3">
        <f t="shared" ref="O130:O161" si="10">ABS(K130/L130)</f>
        <v>14.352941176470591</v>
      </c>
      <c r="P130" s="2">
        <f>TDIST(O130,2900,2)</f>
        <v>3.4783358859798286E-45</v>
      </c>
      <c r="S130" s="4"/>
    </row>
    <row r="131" spans="1:19">
      <c r="A131" s="2" t="s">
        <v>491</v>
      </c>
      <c r="B131" s="2">
        <v>14</v>
      </c>
      <c r="C131" s="2">
        <v>28</v>
      </c>
      <c r="D131" s="2">
        <v>29</v>
      </c>
      <c r="E131" s="2">
        <v>0.68</v>
      </c>
      <c r="F131" s="2">
        <v>1.001E-2</v>
      </c>
      <c r="G131" s="2" t="s">
        <v>291</v>
      </c>
      <c r="H131" s="2" t="s">
        <v>292</v>
      </c>
      <c r="I131" s="2" t="s">
        <v>293</v>
      </c>
      <c r="J131" s="2">
        <v>28067522</v>
      </c>
      <c r="K131" s="1">
        <v>1.46E-4</v>
      </c>
      <c r="L131" s="1">
        <v>1.1000000000000001E-3</v>
      </c>
      <c r="M131" s="2">
        <v>1.6999999999999999E-3</v>
      </c>
      <c r="N131" s="2">
        <v>0.36299999999999999</v>
      </c>
      <c r="O131" s="3">
        <f t="shared" si="10"/>
        <v>0.13272727272727272</v>
      </c>
      <c r="P131" s="2">
        <f>TDIST(O131,1800,2)</f>
        <v>0.89442390846322295</v>
      </c>
      <c r="S131" s="4"/>
    </row>
    <row r="132" spans="1:19">
      <c r="A132" s="2" t="s">
        <v>495</v>
      </c>
      <c r="B132" s="2">
        <v>14</v>
      </c>
      <c r="C132" s="2">
        <v>29</v>
      </c>
      <c r="D132" s="2">
        <v>26</v>
      </c>
      <c r="E132" s="2">
        <v>1.88</v>
      </c>
      <c r="F132" s="2">
        <v>0.12712699999999999</v>
      </c>
      <c r="G132" s="2" t="s">
        <v>84</v>
      </c>
      <c r="H132" s="2" t="s">
        <v>85</v>
      </c>
      <c r="I132" s="2" t="s">
        <v>109</v>
      </c>
      <c r="J132" s="2">
        <v>29354767</v>
      </c>
      <c r="K132" s="1">
        <v>-6.5300000000000002E-3</v>
      </c>
      <c r="L132" s="1">
        <v>6.87E-4</v>
      </c>
      <c r="M132" s="2">
        <v>6.3700000000000007E-2</v>
      </c>
      <c r="N132" s="2">
        <v>0.41899999999999998</v>
      </c>
      <c r="O132" s="3">
        <f t="shared" si="10"/>
        <v>9.5050946142649195</v>
      </c>
      <c r="P132" s="2">
        <f>TDIST(O132,1800,2)</f>
        <v>6.1347081150514839E-21</v>
      </c>
      <c r="S132" s="4"/>
    </row>
    <row r="133" spans="1:19">
      <c r="A133" s="2" t="s">
        <v>492</v>
      </c>
      <c r="B133" s="2">
        <v>14</v>
      </c>
      <c r="C133" s="2">
        <v>29</v>
      </c>
      <c r="D133" s="2">
        <v>26</v>
      </c>
      <c r="E133" s="2">
        <v>0.77</v>
      </c>
      <c r="F133" s="2">
        <v>9.3092999999999995E-2</v>
      </c>
      <c r="G133" s="2" t="s">
        <v>84</v>
      </c>
      <c r="H133" s="2" t="s">
        <v>85</v>
      </c>
      <c r="I133" s="2" t="s">
        <v>86</v>
      </c>
      <c r="J133" s="2">
        <v>29780586</v>
      </c>
      <c r="K133" s="1">
        <v>5.5999999999999999E-3</v>
      </c>
      <c r="L133" s="1">
        <v>5.6800000000000004E-4</v>
      </c>
      <c r="M133" s="2">
        <v>6.7799999999999999E-2</v>
      </c>
      <c r="N133" s="2">
        <v>0.60599999999999998</v>
      </c>
      <c r="O133" s="3">
        <f t="shared" si="10"/>
        <v>9.8591549295774641</v>
      </c>
      <c r="P133" s="2">
        <f>TDIST(O133,1800,2)</f>
        <v>2.2800910219754774E-22</v>
      </c>
      <c r="S133" s="4"/>
    </row>
    <row r="134" spans="1:19">
      <c r="A134" s="2" t="s">
        <v>494</v>
      </c>
      <c r="B134" s="2">
        <v>14</v>
      </c>
      <c r="C134" s="2">
        <v>29</v>
      </c>
      <c r="D134" s="2">
        <v>26</v>
      </c>
      <c r="E134" s="2">
        <v>2.61</v>
      </c>
      <c r="F134" s="2">
        <v>0.69869899999999996</v>
      </c>
      <c r="G134" s="2" t="s">
        <v>84</v>
      </c>
      <c r="H134" s="2" t="s">
        <v>85</v>
      </c>
      <c r="I134" s="2" t="s">
        <v>86</v>
      </c>
      <c r="J134" s="2">
        <v>29780586</v>
      </c>
      <c r="K134" s="1">
        <v>7.8600000000000003E-2</v>
      </c>
      <c r="L134" s="1">
        <v>4.1799999999999997E-3</v>
      </c>
      <c r="M134" s="2">
        <v>0.58520000000000005</v>
      </c>
      <c r="N134" s="2">
        <v>0.58499999999999996</v>
      </c>
      <c r="O134" s="3">
        <f t="shared" si="10"/>
        <v>18.803827751196174</v>
      </c>
      <c r="P134" s="2">
        <f>TDIST(O134,2900,2)</f>
        <v>1.5980636673019347E-74</v>
      </c>
      <c r="S134" s="4"/>
    </row>
    <row r="135" spans="1:19">
      <c r="A135" s="2" t="s">
        <v>495</v>
      </c>
      <c r="B135" s="2">
        <v>14</v>
      </c>
      <c r="C135" s="2">
        <v>30</v>
      </c>
      <c r="D135" s="2">
        <v>14</v>
      </c>
      <c r="E135" s="2">
        <v>0.44</v>
      </c>
      <c r="F135" s="2">
        <v>4.0039999999999999E-2</v>
      </c>
      <c r="G135" s="2" t="s">
        <v>445</v>
      </c>
      <c r="H135" s="2" t="s">
        <v>446</v>
      </c>
      <c r="I135" s="2" t="s">
        <v>447</v>
      </c>
      <c r="J135" s="2">
        <v>30868951</v>
      </c>
      <c r="K135" s="1">
        <v>1.1000000000000001E-3</v>
      </c>
      <c r="L135" s="1">
        <v>1.21E-4</v>
      </c>
      <c r="M135" s="2">
        <v>1.17E-2</v>
      </c>
      <c r="N135" s="2">
        <v>0.60299999999999998</v>
      </c>
      <c r="O135" s="3">
        <f t="shared" si="10"/>
        <v>9.0909090909090917</v>
      </c>
      <c r="P135" s="2">
        <f t="shared" ref="P135:P141" si="11">TDIST(O135,1800,2)</f>
        <v>2.5215119901398106E-19</v>
      </c>
      <c r="S135" s="4"/>
    </row>
    <row r="136" spans="1:19">
      <c r="A136" s="2" t="s">
        <v>491</v>
      </c>
      <c r="B136" s="2">
        <v>14</v>
      </c>
      <c r="C136" s="2">
        <v>33</v>
      </c>
      <c r="D136" s="2">
        <v>20</v>
      </c>
      <c r="E136" s="2">
        <v>0.86</v>
      </c>
      <c r="F136" s="2">
        <v>9.0089999999999996E-3</v>
      </c>
      <c r="G136" s="2" t="s">
        <v>230</v>
      </c>
      <c r="H136" s="2" t="s">
        <v>231</v>
      </c>
      <c r="I136" s="2" t="s">
        <v>232</v>
      </c>
      <c r="J136" s="2">
        <v>33452528</v>
      </c>
      <c r="K136" s="1">
        <v>8.3910000000000001E-5</v>
      </c>
      <c r="L136" s="1">
        <v>3.3799999999999998E-4</v>
      </c>
      <c r="M136" s="2">
        <v>1E-3</v>
      </c>
      <c r="N136" s="2">
        <v>0.42399999999999999</v>
      </c>
      <c r="O136" s="3">
        <f t="shared" si="10"/>
        <v>0.24825443786982251</v>
      </c>
      <c r="P136" s="2">
        <f t="shared" si="11"/>
        <v>0.80396586704669748</v>
      </c>
      <c r="S136" s="4"/>
    </row>
    <row r="137" spans="1:19">
      <c r="A137" s="2" t="s">
        <v>491</v>
      </c>
      <c r="B137" s="2">
        <v>14</v>
      </c>
      <c r="C137" s="2">
        <v>37</v>
      </c>
      <c r="D137" s="2">
        <v>25</v>
      </c>
      <c r="E137" s="2">
        <v>0.59</v>
      </c>
      <c r="F137" s="2">
        <v>7.0070000000000002E-3</v>
      </c>
      <c r="G137" s="2" t="s">
        <v>328</v>
      </c>
      <c r="H137" s="2" t="s">
        <v>329</v>
      </c>
      <c r="I137" s="2" t="s">
        <v>330</v>
      </c>
      <c r="J137" s="2">
        <v>37254477</v>
      </c>
      <c r="K137" s="1">
        <v>-4.4400000000000002E-5</v>
      </c>
      <c r="L137" s="1">
        <v>1.2999999999999999E-4</v>
      </c>
      <c r="M137" s="2">
        <v>5.0000000000000001E-4</v>
      </c>
      <c r="N137" s="2">
        <v>0.251</v>
      </c>
      <c r="O137" s="3">
        <f t="shared" si="10"/>
        <v>0.34153846153846157</v>
      </c>
      <c r="P137" s="2">
        <f t="shared" si="11"/>
        <v>0.73273812129640481</v>
      </c>
      <c r="S137" s="4"/>
    </row>
    <row r="138" spans="1:19">
      <c r="A138" s="2" t="s">
        <v>492</v>
      </c>
      <c r="B138" s="2">
        <v>14</v>
      </c>
      <c r="C138" s="2">
        <v>37</v>
      </c>
      <c r="D138" s="2">
        <v>25</v>
      </c>
      <c r="E138" s="2">
        <v>0.41</v>
      </c>
      <c r="F138" s="2">
        <v>6.1060999999999997E-2</v>
      </c>
      <c r="G138" s="2" t="s">
        <v>328</v>
      </c>
      <c r="H138" s="2" t="s">
        <v>329</v>
      </c>
      <c r="I138" s="2" t="s">
        <v>466</v>
      </c>
      <c r="J138" s="2">
        <v>37530704</v>
      </c>
      <c r="K138" s="1">
        <v>1.82E-3</v>
      </c>
      <c r="L138" s="1">
        <v>2.03E-4</v>
      </c>
      <c r="M138" s="2">
        <v>2.3300000000000001E-2</v>
      </c>
      <c r="N138" s="2">
        <v>0.67</v>
      </c>
      <c r="O138" s="3">
        <f t="shared" si="10"/>
        <v>8.9655172413793096</v>
      </c>
      <c r="P138" s="2">
        <f t="shared" si="11"/>
        <v>7.54469768462635E-19</v>
      </c>
      <c r="S138" s="4"/>
    </row>
    <row r="139" spans="1:19">
      <c r="A139" s="2" t="s">
        <v>491</v>
      </c>
      <c r="B139" s="2">
        <v>14</v>
      </c>
      <c r="C139" s="2">
        <v>39</v>
      </c>
      <c r="D139" s="2">
        <v>22</v>
      </c>
      <c r="E139" s="2">
        <v>0.73</v>
      </c>
      <c r="F139" s="2">
        <v>1.1011E-2</v>
      </c>
      <c r="G139" s="2" t="s">
        <v>271</v>
      </c>
      <c r="H139" s="2" t="s">
        <v>272</v>
      </c>
      <c r="I139" s="2" t="s">
        <v>273</v>
      </c>
      <c r="J139" s="2">
        <v>39616077</v>
      </c>
      <c r="K139" s="1">
        <v>1.0900000000000001E-4</v>
      </c>
      <c r="L139" s="1">
        <v>8.3100000000000003E-4</v>
      </c>
      <c r="M139" s="2">
        <v>1.2999999999999999E-3</v>
      </c>
      <c r="N139" s="2">
        <v>0.44</v>
      </c>
      <c r="O139" s="3">
        <f t="shared" si="10"/>
        <v>0.13116726835138387</v>
      </c>
      <c r="P139" s="2">
        <f t="shared" si="11"/>
        <v>0.89565764629606637</v>
      </c>
      <c r="S139" s="4"/>
    </row>
    <row r="140" spans="1:19">
      <c r="A140" s="2" t="s">
        <v>491</v>
      </c>
      <c r="B140" s="2">
        <v>14</v>
      </c>
      <c r="C140" s="2">
        <v>40</v>
      </c>
      <c r="D140" s="2">
        <v>25</v>
      </c>
      <c r="E140" s="2">
        <v>2.17</v>
      </c>
      <c r="F140" s="2">
        <v>2.5024999999999999E-2</v>
      </c>
      <c r="G140" s="2" t="s">
        <v>102</v>
      </c>
      <c r="H140" s="2" t="s">
        <v>103</v>
      </c>
      <c r="I140" s="2" t="s">
        <v>104</v>
      </c>
      <c r="J140" s="2">
        <v>40922501</v>
      </c>
      <c r="K140" s="1">
        <v>3.88E-4</v>
      </c>
      <c r="L140" s="1">
        <v>2.2300000000000002E-3</v>
      </c>
      <c r="M140" s="2">
        <v>4.1999999999999997E-3</v>
      </c>
      <c r="N140" s="2">
        <v>0.66300000000000003</v>
      </c>
      <c r="O140" s="3">
        <f t="shared" si="10"/>
        <v>0.1739910313901345</v>
      </c>
      <c r="P140" s="2">
        <f t="shared" si="11"/>
        <v>0.86189207575505877</v>
      </c>
      <c r="S140" s="4"/>
    </row>
    <row r="141" spans="1:19">
      <c r="A141" s="2" t="s">
        <v>495</v>
      </c>
      <c r="B141" s="2">
        <v>14</v>
      </c>
      <c r="C141" s="2">
        <v>41</v>
      </c>
      <c r="D141" s="2">
        <v>22</v>
      </c>
      <c r="E141" s="2">
        <v>10.07</v>
      </c>
      <c r="F141" s="2">
        <v>0.66366400000000003</v>
      </c>
      <c r="G141" s="2" t="s">
        <v>27</v>
      </c>
      <c r="H141" s="2" t="s">
        <v>28</v>
      </c>
      <c r="I141" s="2" t="s">
        <v>29</v>
      </c>
      <c r="J141" s="2">
        <v>41043761</v>
      </c>
      <c r="K141" s="1">
        <v>8.8999999999999996E-2</v>
      </c>
      <c r="L141" s="1">
        <v>8.0400000000000003E-3</v>
      </c>
      <c r="M141" s="2">
        <v>0.63039999999999996</v>
      </c>
      <c r="N141" s="2">
        <v>0.85099999999999998</v>
      </c>
      <c r="O141" s="3">
        <f t="shared" si="10"/>
        <v>11.069651741293532</v>
      </c>
      <c r="P141" s="2">
        <f t="shared" si="11"/>
        <v>1.3383076200973764E-27</v>
      </c>
      <c r="S141" s="4"/>
    </row>
    <row r="142" spans="1:19">
      <c r="A142" s="2" t="s">
        <v>494</v>
      </c>
      <c r="B142" s="2">
        <v>14</v>
      </c>
      <c r="C142" s="2">
        <v>42</v>
      </c>
      <c r="D142" s="2">
        <v>16</v>
      </c>
      <c r="E142" s="2">
        <v>0.66</v>
      </c>
      <c r="F142" s="2">
        <v>0.23923900000000001</v>
      </c>
      <c r="G142" s="2" t="s">
        <v>303</v>
      </c>
      <c r="H142" s="2" t="s">
        <v>304</v>
      </c>
      <c r="I142" s="2" t="s">
        <v>305</v>
      </c>
      <c r="J142" s="2">
        <v>42509814</v>
      </c>
      <c r="K142" s="1">
        <v>4.8300000000000001E-3</v>
      </c>
      <c r="L142" s="1">
        <v>3.0299999999999999E-4</v>
      </c>
      <c r="M142" s="2">
        <v>4.3400000000000001E-2</v>
      </c>
      <c r="N142" s="2">
        <v>0.57099999999999995</v>
      </c>
      <c r="O142" s="3">
        <f t="shared" si="10"/>
        <v>15.940594059405941</v>
      </c>
      <c r="P142" s="2">
        <f>TDIST(O142,2900,2)</f>
        <v>6.6545833888363763E-55</v>
      </c>
      <c r="S142" s="4"/>
    </row>
    <row r="143" spans="1:19">
      <c r="A143" s="2" t="s">
        <v>494</v>
      </c>
      <c r="B143" s="2">
        <v>14</v>
      </c>
      <c r="C143" s="2">
        <v>43</v>
      </c>
      <c r="D143" s="2">
        <v>25</v>
      </c>
      <c r="E143" s="2">
        <v>0.72</v>
      </c>
      <c r="F143" s="2">
        <v>0.25225199999999998</v>
      </c>
      <c r="G143" s="2" t="s">
        <v>277</v>
      </c>
      <c r="H143" s="2" t="s">
        <v>278</v>
      </c>
      <c r="I143" s="2" t="s">
        <v>279</v>
      </c>
      <c r="J143" s="2">
        <v>43501877</v>
      </c>
      <c r="K143" s="1">
        <v>5.0899999999999999E-3</v>
      </c>
      <c r="L143" s="1">
        <v>3.1100000000000002E-4</v>
      </c>
      <c r="M143" s="2">
        <v>4.48E-2</v>
      </c>
      <c r="N143" s="2">
        <v>0.60399999999999998</v>
      </c>
      <c r="O143" s="3">
        <f t="shared" si="10"/>
        <v>16.366559485530544</v>
      </c>
      <c r="P143" s="2">
        <f>TDIST(O143,2900,2)</f>
        <v>1.177880201944388E-57</v>
      </c>
      <c r="S143" s="4"/>
    </row>
    <row r="144" spans="1:19">
      <c r="A144" s="2" t="s">
        <v>492</v>
      </c>
      <c r="B144" s="2">
        <v>14</v>
      </c>
      <c r="C144" s="2">
        <v>48</v>
      </c>
      <c r="D144" s="2">
        <v>26</v>
      </c>
      <c r="E144" s="2">
        <v>0.41</v>
      </c>
      <c r="F144" s="2">
        <v>4.4044E-2</v>
      </c>
      <c r="G144" s="2" t="s">
        <v>470</v>
      </c>
      <c r="H144" s="2" t="s">
        <v>471</v>
      </c>
      <c r="I144" s="2" t="s">
        <v>472</v>
      </c>
      <c r="J144" s="2">
        <v>48973279</v>
      </c>
      <c r="K144" s="1">
        <v>5.2300000000000003E-4</v>
      </c>
      <c r="L144" s="1">
        <v>5.0800000000000002E-5</v>
      </c>
      <c r="M144" s="2">
        <v>6.3E-3</v>
      </c>
      <c r="N144" s="2">
        <v>0.54</v>
      </c>
      <c r="O144" s="3">
        <f t="shared" si="10"/>
        <v>10.295275590551181</v>
      </c>
      <c r="P144" s="2">
        <f t="shared" ref="P144:P154" si="12">TDIST(O144,1800,2)</f>
        <v>3.4183020465403067E-24</v>
      </c>
      <c r="S144" s="4"/>
    </row>
    <row r="145" spans="1:19">
      <c r="A145" s="2" t="s">
        <v>492</v>
      </c>
      <c r="B145" s="2">
        <v>14</v>
      </c>
      <c r="C145" s="2">
        <v>49</v>
      </c>
      <c r="D145" s="2">
        <v>21</v>
      </c>
      <c r="E145" s="2">
        <v>0.45</v>
      </c>
      <c r="F145" s="2">
        <v>3.9038999999999997E-2</v>
      </c>
      <c r="G145" s="2" t="s">
        <v>430</v>
      </c>
      <c r="H145" s="2" t="s">
        <v>431</v>
      </c>
      <c r="I145" s="2" t="s">
        <v>432</v>
      </c>
      <c r="J145" s="2">
        <v>49262422</v>
      </c>
      <c r="K145" s="1">
        <v>-9.2400000000000002E-4</v>
      </c>
      <c r="L145" s="1">
        <v>7.9499999999999994E-5</v>
      </c>
      <c r="M145" s="2">
        <v>9.4999999999999998E-3</v>
      </c>
      <c r="N145" s="2">
        <v>0.46</v>
      </c>
      <c r="O145" s="3">
        <f t="shared" si="10"/>
        <v>11.622641509433963</v>
      </c>
      <c r="P145" s="2">
        <f t="shared" si="12"/>
        <v>3.665951095652991E-30</v>
      </c>
      <c r="S145" s="4"/>
    </row>
    <row r="146" spans="1:19">
      <c r="A146" s="2" t="s">
        <v>493</v>
      </c>
      <c r="B146" s="2">
        <v>14</v>
      </c>
      <c r="C146" s="2">
        <v>50</v>
      </c>
      <c r="D146" s="2">
        <v>30</v>
      </c>
      <c r="E146" s="2">
        <v>0.68</v>
      </c>
      <c r="F146" s="2">
        <v>4.4044E-2</v>
      </c>
      <c r="G146" s="2" t="s">
        <v>294</v>
      </c>
      <c r="H146" s="2" t="s">
        <v>295</v>
      </c>
      <c r="I146" s="2" t="s">
        <v>296</v>
      </c>
      <c r="J146" s="2">
        <v>50938144</v>
      </c>
      <c r="K146" s="1">
        <v>8.1400000000000005E-4</v>
      </c>
      <c r="L146" s="1">
        <v>8.2000000000000001E-5</v>
      </c>
      <c r="M146" s="2">
        <v>8.2000000000000007E-3</v>
      </c>
      <c r="N146" s="2">
        <v>0.55300000000000005</v>
      </c>
      <c r="O146" s="3">
        <f t="shared" si="10"/>
        <v>9.9268292682926838</v>
      </c>
      <c r="P146" s="2">
        <f t="shared" si="12"/>
        <v>1.2006759111798321E-22</v>
      </c>
      <c r="S146" s="4"/>
    </row>
    <row r="147" spans="1:19">
      <c r="A147" s="2" t="s">
        <v>491</v>
      </c>
      <c r="B147" s="2">
        <v>14</v>
      </c>
      <c r="C147" s="2">
        <v>51</v>
      </c>
      <c r="D147" s="2">
        <v>20</v>
      </c>
      <c r="E147" s="2">
        <v>0.71</v>
      </c>
      <c r="F147" s="2">
        <v>1.001E-2</v>
      </c>
      <c r="G147" s="2" t="s">
        <v>81</v>
      </c>
      <c r="H147" s="2" t="s">
        <v>82</v>
      </c>
      <c r="I147" s="2" t="s">
        <v>281</v>
      </c>
      <c r="J147" s="2">
        <v>51732537</v>
      </c>
      <c r="K147" s="1">
        <v>7.6500000000000003E-5</v>
      </c>
      <c r="L147" s="1">
        <v>4.3300000000000001E-4</v>
      </c>
      <c r="M147" s="2">
        <v>1E-3</v>
      </c>
      <c r="N147" s="2">
        <v>0.57799999999999996</v>
      </c>
      <c r="O147" s="3">
        <f t="shared" si="10"/>
        <v>0.17667436489607391</v>
      </c>
      <c r="P147" s="2">
        <f t="shared" si="12"/>
        <v>0.85978405358217724</v>
      </c>
      <c r="S147" s="4"/>
    </row>
    <row r="148" spans="1:19">
      <c r="A148" s="2" t="s">
        <v>492</v>
      </c>
      <c r="B148" s="2">
        <v>14</v>
      </c>
      <c r="C148" s="2">
        <v>51</v>
      </c>
      <c r="D148" s="2">
        <v>20</v>
      </c>
      <c r="E148" s="2">
        <v>0.63</v>
      </c>
      <c r="F148" s="2">
        <v>5.7056999999999997E-2</v>
      </c>
      <c r="G148" s="2" t="s">
        <v>81</v>
      </c>
      <c r="H148" s="2" t="s">
        <v>82</v>
      </c>
      <c r="I148" s="2" t="s">
        <v>83</v>
      </c>
      <c r="J148" s="2">
        <v>51173806</v>
      </c>
      <c r="K148" s="1">
        <v>1.73E-3</v>
      </c>
      <c r="L148" s="1">
        <v>1.4799999999999999E-4</v>
      </c>
      <c r="M148" s="2">
        <v>1.8800000000000001E-2</v>
      </c>
      <c r="N148" s="2">
        <v>0.52400000000000002</v>
      </c>
      <c r="O148" s="3">
        <f t="shared" si="10"/>
        <v>11.689189189189189</v>
      </c>
      <c r="P148" s="2">
        <f t="shared" si="12"/>
        <v>1.7729128961871932E-30</v>
      </c>
      <c r="S148" s="4"/>
    </row>
    <row r="149" spans="1:19">
      <c r="A149" s="2" t="s">
        <v>493</v>
      </c>
      <c r="B149" s="2">
        <v>14</v>
      </c>
      <c r="C149" s="2">
        <v>51</v>
      </c>
      <c r="D149" s="2">
        <v>20</v>
      </c>
      <c r="E149" s="2">
        <v>2.73</v>
      </c>
      <c r="F149" s="2">
        <v>0.162162</v>
      </c>
      <c r="G149" s="2" t="s">
        <v>81</v>
      </c>
      <c r="H149" s="2" t="s">
        <v>82</v>
      </c>
      <c r="I149" s="2" t="s">
        <v>83</v>
      </c>
      <c r="J149" s="2">
        <v>51173806</v>
      </c>
      <c r="K149" s="1">
        <v>4.3E-3</v>
      </c>
      <c r="L149" s="1">
        <v>4.3899999999999999E-4</v>
      </c>
      <c r="M149" s="2">
        <v>4.02E-2</v>
      </c>
      <c r="N149" s="2">
        <v>0.52400000000000002</v>
      </c>
      <c r="O149" s="3">
        <f t="shared" si="10"/>
        <v>9.7949886104783594</v>
      </c>
      <c r="P149" s="2">
        <f t="shared" si="12"/>
        <v>4.1734490483262047E-22</v>
      </c>
      <c r="S149" s="4"/>
    </row>
    <row r="150" spans="1:19">
      <c r="A150" s="2" t="s">
        <v>491</v>
      </c>
      <c r="B150" s="2">
        <v>14</v>
      </c>
      <c r="C150" s="2">
        <v>52</v>
      </c>
      <c r="D150" s="2">
        <v>18</v>
      </c>
      <c r="E150" s="2">
        <v>0.99</v>
      </c>
      <c r="F150" s="2">
        <v>1.1011E-2</v>
      </c>
      <c r="G150" s="2" t="s">
        <v>99</v>
      </c>
      <c r="H150" s="2" t="s">
        <v>100</v>
      </c>
      <c r="I150" s="2" t="s">
        <v>208</v>
      </c>
      <c r="J150" s="2">
        <v>52138493</v>
      </c>
      <c r="K150" s="1">
        <v>-1.3200000000000001E-4</v>
      </c>
      <c r="L150" s="1">
        <v>7.1000000000000002E-4</v>
      </c>
      <c r="M150" s="2">
        <v>1.1999999999999999E-3</v>
      </c>
      <c r="N150" s="2">
        <v>0.16400000000000001</v>
      </c>
      <c r="O150" s="3">
        <f t="shared" si="10"/>
        <v>0.18591549295774648</v>
      </c>
      <c r="P150" s="2">
        <f t="shared" si="12"/>
        <v>0.85253198048238299</v>
      </c>
      <c r="S150" s="4"/>
    </row>
    <row r="151" spans="1:19">
      <c r="A151" s="2" t="s">
        <v>493</v>
      </c>
      <c r="B151" s="2">
        <v>14</v>
      </c>
      <c r="C151" s="2">
        <v>52</v>
      </c>
      <c r="D151" s="2">
        <v>18</v>
      </c>
      <c r="E151" s="2">
        <v>2.2599999999999998</v>
      </c>
      <c r="F151" s="2">
        <v>0.131131</v>
      </c>
      <c r="G151" s="2" t="s">
        <v>99</v>
      </c>
      <c r="H151" s="2" t="s">
        <v>100</v>
      </c>
      <c r="I151" s="2" t="s">
        <v>101</v>
      </c>
      <c r="J151" s="2">
        <v>52942907</v>
      </c>
      <c r="K151" s="1">
        <v>1.7799999999999999E-3</v>
      </c>
      <c r="L151" s="1">
        <v>1.7200000000000001E-4</v>
      </c>
      <c r="M151" s="2">
        <v>1.6799999999999999E-2</v>
      </c>
      <c r="N151" s="2">
        <v>0.52500000000000002</v>
      </c>
      <c r="O151" s="3">
        <f t="shared" si="10"/>
        <v>10.348837209302324</v>
      </c>
      <c r="P151" s="2">
        <f t="shared" si="12"/>
        <v>2.0185274540689365E-24</v>
      </c>
      <c r="S151" s="4"/>
    </row>
    <row r="152" spans="1:19">
      <c r="A152" s="2" t="s">
        <v>491</v>
      </c>
      <c r="B152" s="2">
        <v>14</v>
      </c>
      <c r="C152" s="2">
        <v>53</v>
      </c>
      <c r="D152" s="2">
        <v>20</v>
      </c>
      <c r="E152" s="2">
        <v>0.43</v>
      </c>
      <c r="F152" s="2">
        <v>7.0070000000000002E-3</v>
      </c>
      <c r="G152" s="2" t="s">
        <v>67</v>
      </c>
      <c r="H152" s="2" t="s">
        <v>68</v>
      </c>
      <c r="I152" s="2" t="s">
        <v>458</v>
      </c>
      <c r="J152" s="2">
        <v>53778713</v>
      </c>
      <c r="K152" s="1">
        <v>2.1000000000000001E-4</v>
      </c>
      <c r="L152" s="1">
        <v>7.5000000000000002E-4</v>
      </c>
      <c r="M152" s="2">
        <v>1.9E-3</v>
      </c>
      <c r="N152" s="2">
        <v>0.80600000000000005</v>
      </c>
      <c r="O152" s="3">
        <f t="shared" si="10"/>
        <v>0.28000000000000003</v>
      </c>
      <c r="P152" s="2">
        <f t="shared" si="12"/>
        <v>0.7795096777204884</v>
      </c>
      <c r="S152" s="4"/>
    </row>
    <row r="153" spans="1:19">
      <c r="A153" s="2" t="s">
        <v>492</v>
      </c>
      <c r="B153" s="2">
        <v>14</v>
      </c>
      <c r="C153" s="2">
        <v>53</v>
      </c>
      <c r="D153" s="2">
        <v>20</v>
      </c>
      <c r="E153" s="2">
        <v>1.26</v>
      </c>
      <c r="F153" s="2">
        <v>0.10610600000000001</v>
      </c>
      <c r="G153" s="2" t="s">
        <v>67</v>
      </c>
      <c r="H153" s="2" t="s">
        <v>68</v>
      </c>
      <c r="I153" s="2" t="s">
        <v>69</v>
      </c>
      <c r="J153" s="2">
        <v>53370377</v>
      </c>
      <c r="K153" s="1">
        <v>-4.3299999999999996E-3</v>
      </c>
      <c r="L153" s="1">
        <v>3.6999999999999999E-4</v>
      </c>
      <c r="M153" s="2">
        <v>4.5699999999999998E-2</v>
      </c>
      <c r="N153" s="2">
        <v>0.41199999999999998</v>
      </c>
      <c r="O153" s="3">
        <f t="shared" si="10"/>
        <v>11.702702702702702</v>
      </c>
      <c r="P153" s="2">
        <f t="shared" si="12"/>
        <v>1.5290954033211237E-30</v>
      </c>
      <c r="S153" s="4"/>
    </row>
    <row r="154" spans="1:19">
      <c r="A154" s="2" t="s">
        <v>493</v>
      </c>
      <c r="B154" s="2">
        <v>14</v>
      </c>
      <c r="C154" s="2">
        <v>53</v>
      </c>
      <c r="D154" s="2">
        <v>20</v>
      </c>
      <c r="E154" s="2">
        <v>3.79</v>
      </c>
      <c r="F154" s="2">
        <v>0.221221</v>
      </c>
      <c r="G154" s="2" t="s">
        <v>67</v>
      </c>
      <c r="H154" s="2" t="s">
        <v>68</v>
      </c>
      <c r="I154" s="2" t="s">
        <v>69</v>
      </c>
      <c r="J154" s="2">
        <v>53370377</v>
      </c>
      <c r="K154" s="1">
        <v>-3.7200000000000002E-3</v>
      </c>
      <c r="L154" s="1">
        <v>3.4600000000000001E-4</v>
      </c>
      <c r="M154" s="2">
        <v>3.5299999999999998E-2</v>
      </c>
      <c r="N154" s="2">
        <v>0.41199999999999998</v>
      </c>
      <c r="O154" s="3">
        <f t="shared" si="10"/>
        <v>10.751445086705203</v>
      </c>
      <c r="P154" s="2">
        <f t="shared" si="12"/>
        <v>3.5684030924963787E-26</v>
      </c>
      <c r="S154" s="4"/>
    </row>
    <row r="155" spans="1:19">
      <c r="A155" s="2" t="s">
        <v>494</v>
      </c>
      <c r="B155" s="2">
        <v>14</v>
      </c>
      <c r="C155" s="2">
        <v>53</v>
      </c>
      <c r="D155" s="2">
        <v>20</v>
      </c>
      <c r="E155" s="2">
        <v>0.41</v>
      </c>
      <c r="F155" s="2">
        <v>0.11411399999999999</v>
      </c>
      <c r="G155" s="2" t="s">
        <v>67</v>
      </c>
      <c r="H155" s="2" t="s">
        <v>68</v>
      </c>
      <c r="I155" s="2" t="s">
        <v>473</v>
      </c>
      <c r="J155" s="2">
        <v>53273095</v>
      </c>
      <c r="K155" s="1">
        <v>-8.9800000000000001E-3</v>
      </c>
      <c r="L155" s="1">
        <v>4.5199999999999998E-4</v>
      </c>
      <c r="M155" s="2">
        <v>6.2899999999999998E-2</v>
      </c>
      <c r="N155" s="2">
        <v>0.40699999999999997</v>
      </c>
      <c r="O155" s="3">
        <f t="shared" si="10"/>
        <v>19.867256637168143</v>
      </c>
      <c r="P155" s="2">
        <f>TDIST(O155,2900,2)</f>
        <v>1.8747833033534193E-82</v>
      </c>
      <c r="S155" s="4"/>
    </row>
    <row r="156" spans="1:19">
      <c r="A156" s="2" t="s">
        <v>492</v>
      </c>
      <c r="B156" s="2">
        <v>14</v>
      </c>
      <c r="C156" s="2">
        <v>54</v>
      </c>
      <c r="D156" s="2">
        <v>11</v>
      </c>
      <c r="E156" s="2">
        <v>6.36</v>
      </c>
      <c r="F156" s="2">
        <v>0.50750799999999996</v>
      </c>
      <c r="G156" s="2" t="s">
        <v>30</v>
      </c>
      <c r="H156" s="2" t="s">
        <v>31</v>
      </c>
      <c r="I156" s="2" t="s">
        <v>32</v>
      </c>
      <c r="J156" s="2">
        <v>54791585</v>
      </c>
      <c r="K156" s="1">
        <v>7.8499999999999993E-3</v>
      </c>
      <c r="L156" s="1">
        <v>6.6E-4</v>
      </c>
      <c r="M156" s="2">
        <v>7.7299999999999994E-2</v>
      </c>
      <c r="N156" s="2">
        <v>0.60799999999999998</v>
      </c>
      <c r="O156" s="3">
        <f t="shared" si="10"/>
        <v>11.893939393939393</v>
      </c>
      <c r="P156" s="2">
        <f>TDIST(O156,1800,2)</f>
        <v>1.8554700440117318E-31</v>
      </c>
      <c r="S156" s="4"/>
    </row>
    <row r="157" spans="1:19">
      <c r="A157" s="2" t="s">
        <v>493</v>
      </c>
      <c r="B157" s="2">
        <v>14</v>
      </c>
      <c r="C157" s="2">
        <v>54</v>
      </c>
      <c r="D157" s="2">
        <v>11</v>
      </c>
      <c r="E157" s="2">
        <v>3.73</v>
      </c>
      <c r="F157" s="2">
        <v>0.21721699999999999</v>
      </c>
      <c r="G157" s="2" t="s">
        <v>30</v>
      </c>
      <c r="H157" s="2" t="s">
        <v>31</v>
      </c>
      <c r="I157" s="2" t="s">
        <v>70</v>
      </c>
      <c r="J157" s="2">
        <v>54744215</v>
      </c>
      <c r="K157" s="1">
        <v>4.1799999999999997E-3</v>
      </c>
      <c r="L157" s="1">
        <v>3.9399999999999998E-4</v>
      </c>
      <c r="M157" s="2">
        <v>3.8100000000000002E-2</v>
      </c>
      <c r="N157" s="2">
        <v>0.60799999999999998</v>
      </c>
      <c r="O157" s="3">
        <f t="shared" si="10"/>
        <v>10.609137055837563</v>
      </c>
      <c r="P157" s="2">
        <f>TDIST(O157,1800,2)</f>
        <v>1.5085513730686674E-25</v>
      </c>
      <c r="S157" s="4"/>
    </row>
    <row r="158" spans="1:19">
      <c r="A158" s="2" t="s">
        <v>494</v>
      </c>
      <c r="B158" s="2">
        <v>14</v>
      </c>
      <c r="C158" s="2">
        <v>54</v>
      </c>
      <c r="D158" s="2">
        <v>11</v>
      </c>
      <c r="E158" s="2">
        <v>2.86</v>
      </c>
      <c r="F158" s="2">
        <v>0.59659700000000004</v>
      </c>
      <c r="G158" s="2" t="s">
        <v>30</v>
      </c>
      <c r="H158" s="2" t="s">
        <v>31</v>
      </c>
      <c r="I158" s="2" t="s">
        <v>77</v>
      </c>
      <c r="J158" s="2">
        <v>54867498</v>
      </c>
      <c r="K158" s="1">
        <v>1.23E-2</v>
      </c>
      <c r="L158" s="1">
        <v>6.1700000000000004E-4</v>
      </c>
      <c r="M158" s="2">
        <v>8.6800000000000002E-2</v>
      </c>
      <c r="N158" s="2">
        <v>0.59299999999999997</v>
      </c>
      <c r="O158" s="3">
        <f t="shared" si="10"/>
        <v>19.935170178282007</v>
      </c>
      <c r="P158" s="2">
        <f>TDIST(O158,2900,2)</f>
        <v>5.6912872944251378E-83</v>
      </c>
      <c r="S158" s="4"/>
    </row>
    <row r="159" spans="1:19">
      <c r="A159" s="2" t="s">
        <v>492</v>
      </c>
      <c r="B159" s="2">
        <v>14</v>
      </c>
      <c r="C159" s="2">
        <v>55</v>
      </c>
      <c r="D159" s="2">
        <v>11</v>
      </c>
      <c r="E159" s="2">
        <v>1.91</v>
      </c>
      <c r="F159" s="2">
        <v>0.15615599999999999</v>
      </c>
      <c r="G159" s="2" t="s">
        <v>60</v>
      </c>
      <c r="H159" s="2" t="s">
        <v>61</v>
      </c>
      <c r="I159" s="2" t="s">
        <v>108</v>
      </c>
      <c r="J159" s="2">
        <v>55429701</v>
      </c>
      <c r="K159" s="1">
        <v>-7.2899999999999996E-3</v>
      </c>
      <c r="L159" s="1">
        <v>6.2200000000000005E-4</v>
      </c>
      <c r="M159" s="2">
        <v>7.22E-2</v>
      </c>
      <c r="N159" s="2">
        <v>0.39200000000000002</v>
      </c>
      <c r="O159" s="3">
        <f t="shared" si="10"/>
        <v>11.720257234726686</v>
      </c>
      <c r="P159" s="2">
        <f>TDIST(O159,1800,2)</f>
        <v>1.2614623579747859E-30</v>
      </c>
      <c r="S159" s="4"/>
    </row>
    <row r="160" spans="1:19">
      <c r="A160" s="2" t="s">
        <v>493</v>
      </c>
      <c r="B160" s="2">
        <v>14</v>
      </c>
      <c r="C160" s="2">
        <v>55</v>
      </c>
      <c r="D160" s="2">
        <v>11</v>
      </c>
      <c r="E160" s="2">
        <v>3.91</v>
      </c>
      <c r="F160" s="2">
        <v>0.21621599999999999</v>
      </c>
      <c r="G160" s="2" t="s">
        <v>60</v>
      </c>
      <c r="H160" s="2" t="s">
        <v>61</v>
      </c>
      <c r="I160" s="2" t="s">
        <v>62</v>
      </c>
      <c r="J160" s="2">
        <v>55003669</v>
      </c>
      <c r="K160" s="1">
        <v>-7.3699999999999998E-3</v>
      </c>
      <c r="L160" s="1">
        <v>7.3099999999999999E-4</v>
      </c>
      <c r="M160" s="2">
        <v>6.8699999999999997E-2</v>
      </c>
      <c r="N160" s="2">
        <v>0.45</v>
      </c>
      <c r="O160" s="3">
        <f t="shared" si="10"/>
        <v>10.082079343365253</v>
      </c>
      <c r="P160" s="2">
        <f>TDIST(O160,1800,2)</f>
        <v>2.7174452022990718E-23</v>
      </c>
      <c r="S160" s="4"/>
    </row>
    <row r="161" spans="1:19">
      <c r="A161" s="2" t="s">
        <v>494</v>
      </c>
      <c r="B161" s="2">
        <v>14</v>
      </c>
      <c r="C161" s="2">
        <v>55</v>
      </c>
      <c r="D161" s="2">
        <v>11</v>
      </c>
      <c r="E161" s="2">
        <v>0.5</v>
      </c>
      <c r="F161" s="2">
        <v>0.12012</v>
      </c>
      <c r="G161" s="2" t="s">
        <v>60</v>
      </c>
      <c r="H161" s="2" t="s">
        <v>61</v>
      </c>
      <c r="I161" s="2" t="s">
        <v>108</v>
      </c>
      <c r="J161" s="2">
        <v>55429701</v>
      </c>
      <c r="K161" s="1">
        <v>-1.2E-2</v>
      </c>
      <c r="L161" s="1">
        <v>5.9299999999999999E-4</v>
      </c>
      <c r="M161" s="2">
        <v>8.3500000000000005E-2</v>
      </c>
      <c r="N161" s="2">
        <v>0.40699999999999997</v>
      </c>
      <c r="O161" s="3">
        <f t="shared" si="10"/>
        <v>20.236087689713322</v>
      </c>
      <c r="P161" s="2">
        <f>TDIST(O161,2900,2)</f>
        <v>2.7873180686002212E-85</v>
      </c>
      <c r="S161" s="4"/>
    </row>
    <row r="162" spans="1:19">
      <c r="A162" s="2" t="s">
        <v>495</v>
      </c>
      <c r="B162" s="2">
        <v>14</v>
      </c>
      <c r="C162" s="2">
        <v>58</v>
      </c>
      <c r="D162" s="2">
        <v>27</v>
      </c>
      <c r="E162" s="2">
        <v>0.45</v>
      </c>
      <c r="F162" s="2">
        <v>3.5034999999999997E-2</v>
      </c>
      <c r="G162" s="2" t="s">
        <v>433</v>
      </c>
      <c r="H162" s="2" t="s">
        <v>434</v>
      </c>
      <c r="I162" s="2" t="s">
        <v>435</v>
      </c>
      <c r="J162" s="2">
        <v>58610272</v>
      </c>
      <c r="K162" s="1">
        <v>-3.0599999999999998E-3</v>
      </c>
      <c r="L162" s="1">
        <v>3.4000000000000002E-4</v>
      </c>
      <c r="M162" s="2">
        <v>3.0300000000000001E-2</v>
      </c>
      <c r="N162" s="2">
        <v>0.63600000000000001</v>
      </c>
      <c r="O162" s="3">
        <f t="shared" ref="O162:O193" si="13">ABS(K162/L162)</f>
        <v>8.9999999999999982</v>
      </c>
      <c r="P162" s="2">
        <f t="shared" ref="P162:P167" si="14">TDIST(O162,1800,2)</f>
        <v>5.5889979176484394E-19</v>
      </c>
      <c r="S162" s="4"/>
    </row>
    <row r="163" spans="1:19">
      <c r="A163" s="2" t="s">
        <v>491</v>
      </c>
      <c r="B163" s="2">
        <v>14</v>
      </c>
      <c r="C163" s="2">
        <v>73</v>
      </c>
      <c r="D163" s="2">
        <v>22</v>
      </c>
      <c r="E163" s="2">
        <v>0.53</v>
      </c>
      <c r="F163" s="2">
        <v>6.0060000000000001E-3</v>
      </c>
      <c r="G163" s="2" t="s">
        <v>373</v>
      </c>
      <c r="H163" s="2" t="s">
        <v>374</v>
      </c>
      <c r="I163" s="2" t="s">
        <v>375</v>
      </c>
      <c r="J163" s="2">
        <v>73300300</v>
      </c>
      <c r="K163" s="1">
        <v>-2.9200000000000002E-5</v>
      </c>
      <c r="L163" s="1">
        <v>1.4899999999999999E-4</v>
      </c>
      <c r="M163" s="2">
        <v>4.0000000000000002E-4</v>
      </c>
      <c r="N163" s="2">
        <v>0.61699999999999999</v>
      </c>
      <c r="O163" s="3">
        <f t="shared" si="13"/>
        <v>0.19597315436241614</v>
      </c>
      <c r="P163" s="2">
        <f t="shared" si="14"/>
        <v>0.84465329905877495</v>
      </c>
      <c r="S163" s="4"/>
    </row>
    <row r="164" spans="1:19">
      <c r="A164" s="2" t="s">
        <v>493</v>
      </c>
      <c r="B164" s="2">
        <v>14</v>
      </c>
      <c r="C164" s="2">
        <v>87</v>
      </c>
      <c r="D164" s="2">
        <v>24</v>
      </c>
      <c r="E164" s="2">
        <v>0.59</v>
      </c>
      <c r="F164" s="2">
        <v>6.1060999999999997E-2</v>
      </c>
      <c r="G164" s="2" t="s">
        <v>331</v>
      </c>
      <c r="H164" s="2" t="s">
        <v>332</v>
      </c>
      <c r="I164" s="2" t="s">
        <v>333</v>
      </c>
      <c r="J164" s="2">
        <v>87877839</v>
      </c>
      <c r="K164" s="1">
        <v>-3.63E-3</v>
      </c>
      <c r="L164" s="1">
        <v>4.4900000000000002E-4</v>
      </c>
      <c r="M164" s="2">
        <v>4.02E-2</v>
      </c>
      <c r="N164" s="2">
        <v>0.38500000000000001</v>
      </c>
      <c r="O164" s="3">
        <f t="shared" si="13"/>
        <v>8.0846325167037865</v>
      </c>
      <c r="P164" s="2">
        <f t="shared" si="14"/>
        <v>1.1328061639313231E-15</v>
      </c>
      <c r="S164" s="4"/>
    </row>
    <row r="165" spans="1:19">
      <c r="A165" s="2" t="s">
        <v>493</v>
      </c>
      <c r="B165" s="2">
        <v>14</v>
      </c>
      <c r="C165" s="2">
        <v>91</v>
      </c>
      <c r="D165" s="2">
        <v>19</v>
      </c>
      <c r="E165" s="2">
        <v>1.22</v>
      </c>
      <c r="F165" s="2">
        <v>0.11411399999999999</v>
      </c>
      <c r="G165" s="2" t="s">
        <v>159</v>
      </c>
      <c r="H165" s="2" t="s">
        <v>160</v>
      </c>
      <c r="I165" s="2" t="s">
        <v>161</v>
      </c>
      <c r="J165" s="2">
        <v>91685430</v>
      </c>
      <c r="K165" s="1">
        <v>1.2600000000000001E-3</v>
      </c>
      <c r="L165" s="1">
        <v>1.2999999999999999E-4</v>
      </c>
      <c r="M165" s="2">
        <v>1.37E-2</v>
      </c>
      <c r="N165" s="2">
        <v>0.27800000000000002</v>
      </c>
      <c r="O165" s="3">
        <f t="shared" si="13"/>
        <v>9.6923076923076934</v>
      </c>
      <c r="P165" s="2">
        <f t="shared" si="14"/>
        <v>1.0901519209858164E-21</v>
      </c>
      <c r="S165" s="4"/>
    </row>
    <row r="166" spans="1:19">
      <c r="A166" s="2" t="s">
        <v>493</v>
      </c>
      <c r="B166" s="2">
        <v>14</v>
      </c>
      <c r="C166" s="2">
        <v>124</v>
      </c>
      <c r="D166" s="2">
        <v>19</v>
      </c>
      <c r="E166" s="2">
        <v>1.17</v>
      </c>
      <c r="F166" s="2">
        <v>0.11011</v>
      </c>
      <c r="G166" s="2" t="s">
        <v>168</v>
      </c>
      <c r="H166" s="2" t="s">
        <v>169</v>
      </c>
      <c r="I166" s="2" t="s">
        <v>170</v>
      </c>
      <c r="J166" s="2">
        <v>124555488</v>
      </c>
      <c r="K166" s="1">
        <v>-5.3899999999999998E-3</v>
      </c>
      <c r="L166" s="1">
        <v>6.1200000000000002E-4</v>
      </c>
      <c r="M166" s="2">
        <v>6.2600000000000003E-2</v>
      </c>
      <c r="N166" s="2">
        <v>0.44600000000000001</v>
      </c>
      <c r="O166" s="3">
        <f t="shared" si="13"/>
        <v>8.807189542483659</v>
      </c>
      <c r="P166" s="2">
        <f t="shared" si="14"/>
        <v>2.9527159515905602E-18</v>
      </c>
      <c r="S166" s="4"/>
    </row>
    <row r="167" spans="1:19">
      <c r="A167" s="2" t="s">
        <v>492</v>
      </c>
      <c r="B167" s="2">
        <v>14</v>
      </c>
      <c r="C167" s="2">
        <v>137</v>
      </c>
      <c r="D167" s="2">
        <v>10</v>
      </c>
      <c r="E167" s="2">
        <v>0.54</v>
      </c>
      <c r="F167" s="2">
        <v>7.2071999999999997E-2</v>
      </c>
      <c r="G167" s="2" t="s">
        <v>364</v>
      </c>
      <c r="H167" s="2" t="s">
        <v>365</v>
      </c>
      <c r="I167" s="2" t="s">
        <v>366</v>
      </c>
      <c r="J167" s="2">
        <v>137286971</v>
      </c>
      <c r="K167" s="1">
        <v>-7.2399999999999999E-3</v>
      </c>
      <c r="L167" s="1">
        <v>5.8900000000000001E-4</v>
      </c>
      <c r="M167" s="2">
        <v>6.9500000000000006E-2</v>
      </c>
      <c r="N167" s="2">
        <v>0.15</v>
      </c>
      <c r="O167" s="3">
        <f t="shared" si="13"/>
        <v>12.292020373514431</v>
      </c>
      <c r="P167" s="2">
        <f t="shared" si="14"/>
        <v>2.0982716560602797E-33</v>
      </c>
      <c r="S167" s="4"/>
    </row>
    <row r="168" spans="1:19">
      <c r="A168" s="2" t="s">
        <v>494</v>
      </c>
      <c r="B168" s="2">
        <v>14</v>
      </c>
      <c r="C168" s="2">
        <v>137</v>
      </c>
      <c r="D168" s="2">
        <v>10</v>
      </c>
      <c r="E168" s="2">
        <v>0.48</v>
      </c>
      <c r="F168" s="2">
        <v>0.206206</v>
      </c>
      <c r="G168" s="2" t="s">
        <v>364</v>
      </c>
      <c r="H168" s="2" t="s">
        <v>365</v>
      </c>
      <c r="I168" s="2" t="s">
        <v>416</v>
      </c>
      <c r="J168" s="2">
        <v>137597218</v>
      </c>
      <c r="K168" s="1">
        <v>2.1000000000000001E-2</v>
      </c>
      <c r="L168" s="1">
        <v>1.2700000000000001E-3</v>
      </c>
      <c r="M168" s="2">
        <v>0.18029999999999999</v>
      </c>
      <c r="N168" s="2">
        <v>0.755</v>
      </c>
      <c r="O168" s="3">
        <f t="shared" si="13"/>
        <v>16.535433070866141</v>
      </c>
      <c r="P168" s="2">
        <f>TDIST(O168,2900,2)</f>
        <v>9.194185341162621E-59</v>
      </c>
      <c r="S168" s="4"/>
    </row>
    <row r="169" spans="1:19">
      <c r="A169" s="2" t="s">
        <v>494</v>
      </c>
      <c r="B169" s="2">
        <v>14</v>
      </c>
      <c r="C169" s="2">
        <v>139</v>
      </c>
      <c r="D169" s="2">
        <v>24</v>
      </c>
      <c r="E169" s="2">
        <v>1.18</v>
      </c>
      <c r="F169" s="2">
        <v>0.40440399999999999</v>
      </c>
      <c r="G169" s="2" t="s">
        <v>165</v>
      </c>
      <c r="H169" s="2" t="s">
        <v>166</v>
      </c>
      <c r="I169" s="2" t="s">
        <v>167</v>
      </c>
      <c r="J169" s="2">
        <v>139096631</v>
      </c>
      <c r="K169" s="1">
        <v>-4.4299999999999999E-2</v>
      </c>
      <c r="L169" s="1">
        <v>2.6700000000000001E-3</v>
      </c>
      <c r="M169" s="2">
        <v>0.36919999999999997</v>
      </c>
      <c r="N169" s="2">
        <v>0.34699999999999998</v>
      </c>
      <c r="O169" s="3">
        <f t="shared" si="13"/>
        <v>16.591760299625467</v>
      </c>
      <c r="P169" s="2">
        <f>TDIST(O169,2900,2)</f>
        <v>3.9084590200793735E-59</v>
      </c>
      <c r="S169" s="4"/>
    </row>
    <row r="170" spans="1:19">
      <c r="A170" s="2" t="s">
        <v>493</v>
      </c>
      <c r="B170" s="2">
        <v>14</v>
      </c>
      <c r="C170" s="2">
        <v>141</v>
      </c>
      <c r="D170" s="2">
        <v>29</v>
      </c>
      <c r="E170" s="2">
        <v>0.51</v>
      </c>
      <c r="F170" s="2">
        <v>6.2061999999999999E-2</v>
      </c>
      <c r="G170" s="2" t="s">
        <v>388</v>
      </c>
      <c r="H170" s="2" t="s">
        <v>389</v>
      </c>
      <c r="I170" s="2" t="s">
        <v>390</v>
      </c>
      <c r="J170" s="2">
        <v>141845770</v>
      </c>
      <c r="K170" s="1">
        <v>-1.9599999999999999E-3</v>
      </c>
      <c r="L170" s="1">
        <v>2.4600000000000002E-4</v>
      </c>
      <c r="M170" s="2">
        <v>2.47E-2</v>
      </c>
      <c r="N170" s="2">
        <v>0.44800000000000001</v>
      </c>
      <c r="O170" s="3">
        <f t="shared" si="13"/>
        <v>7.9674796747967473</v>
      </c>
      <c r="P170" s="2">
        <f t="shared" ref="P170:P178" si="15">TDIST(O170,1800,2)</f>
        <v>2.846685671501667E-15</v>
      </c>
      <c r="S170" s="4"/>
    </row>
    <row r="171" spans="1:19">
      <c r="A171" s="2" t="s">
        <v>490</v>
      </c>
      <c r="B171" s="2">
        <v>15</v>
      </c>
      <c r="C171" s="2">
        <v>1</v>
      </c>
      <c r="D171" s="2">
        <v>19</v>
      </c>
      <c r="E171" s="2">
        <v>0.44</v>
      </c>
      <c r="F171" s="2">
        <v>6.0060000000000001E-3</v>
      </c>
      <c r="G171" s="2" t="s">
        <v>439</v>
      </c>
      <c r="H171" s="2" t="s">
        <v>440</v>
      </c>
      <c r="I171" s="2" t="s">
        <v>441</v>
      </c>
      <c r="J171" s="2">
        <v>1100520</v>
      </c>
      <c r="K171" s="1">
        <v>6.8100000000000002E-5</v>
      </c>
      <c r="L171" s="1">
        <v>2.4600000000000002E-4</v>
      </c>
      <c r="M171" s="2">
        <v>1E-3</v>
      </c>
      <c r="N171" s="2">
        <v>0.29099999999999998</v>
      </c>
      <c r="O171" s="3">
        <f t="shared" si="13"/>
        <v>0.2768292682926829</v>
      </c>
      <c r="P171" s="2">
        <f t="shared" si="15"/>
        <v>0.78194299072342299</v>
      </c>
      <c r="S171" s="4"/>
    </row>
    <row r="172" spans="1:19">
      <c r="A172" s="2" t="s">
        <v>490</v>
      </c>
      <c r="B172" s="2">
        <v>15</v>
      </c>
      <c r="C172" s="2">
        <v>21</v>
      </c>
      <c r="D172" s="2">
        <v>23</v>
      </c>
      <c r="E172" s="2">
        <v>0.52</v>
      </c>
      <c r="F172" s="2">
        <v>6.0060000000000001E-3</v>
      </c>
      <c r="G172" s="2" t="s">
        <v>376</v>
      </c>
      <c r="H172" s="2" t="s">
        <v>377</v>
      </c>
      <c r="I172" s="2" t="s">
        <v>378</v>
      </c>
      <c r="J172" s="2">
        <v>21343680</v>
      </c>
      <c r="K172" s="1">
        <v>6.4700000000000001E-5</v>
      </c>
      <c r="L172" s="1">
        <v>2.4699999999999999E-4</v>
      </c>
      <c r="M172" s="2">
        <v>6.9999999999999999E-4</v>
      </c>
      <c r="N172" s="2">
        <v>0.89200000000000002</v>
      </c>
      <c r="O172" s="3">
        <f t="shared" si="13"/>
        <v>0.26194331983805669</v>
      </c>
      <c r="P172" s="2">
        <f t="shared" si="15"/>
        <v>0.79339511214069092</v>
      </c>
      <c r="S172" s="4"/>
    </row>
    <row r="173" spans="1:19">
      <c r="A173" s="2" t="s">
        <v>490</v>
      </c>
      <c r="B173" s="2">
        <v>15</v>
      </c>
      <c r="C173" s="2">
        <v>22</v>
      </c>
      <c r="D173" s="2">
        <v>24</v>
      </c>
      <c r="E173" s="2">
        <v>1.34</v>
      </c>
      <c r="F173" s="2">
        <v>1.6015999999999999E-2</v>
      </c>
      <c r="G173" s="2" t="s">
        <v>147</v>
      </c>
      <c r="H173" s="2" t="s">
        <v>148</v>
      </c>
      <c r="I173" s="2" t="s">
        <v>149</v>
      </c>
      <c r="J173" s="2">
        <v>22438920</v>
      </c>
      <c r="K173" s="1">
        <v>-2.5799999999999998E-4</v>
      </c>
      <c r="L173" s="1">
        <v>2.0200000000000001E-3</v>
      </c>
      <c r="M173" s="2">
        <v>2.8999999999999998E-3</v>
      </c>
      <c r="N173" s="2">
        <v>0.80100000000000005</v>
      </c>
      <c r="O173" s="3">
        <f t="shared" si="13"/>
        <v>0.1277227722772277</v>
      </c>
      <c r="P173" s="2">
        <f t="shared" si="15"/>
        <v>0.89838263495518811</v>
      </c>
      <c r="S173" s="4"/>
    </row>
    <row r="174" spans="1:19">
      <c r="A174" s="2" t="s">
        <v>495</v>
      </c>
      <c r="B174" s="2">
        <v>15</v>
      </c>
      <c r="C174" s="2">
        <v>37</v>
      </c>
      <c r="D174" s="2">
        <v>22</v>
      </c>
      <c r="E174" s="2">
        <v>1.75</v>
      </c>
      <c r="F174" s="2">
        <v>0.178178</v>
      </c>
      <c r="G174" s="2" t="s">
        <v>116</v>
      </c>
      <c r="H174" s="2" t="s">
        <v>117</v>
      </c>
      <c r="I174" s="2" t="s">
        <v>118</v>
      </c>
      <c r="J174" s="2">
        <v>37205130</v>
      </c>
      <c r="K174" s="1">
        <v>-1.1599999999999999E-2</v>
      </c>
      <c r="L174" s="1">
        <v>1.4300000000000001E-3</v>
      </c>
      <c r="M174" s="2">
        <v>0.1225</v>
      </c>
      <c r="N174" s="2">
        <v>0.72499999999999998</v>
      </c>
      <c r="O174" s="3">
        <f t="shared" si="13"/>
        <v>8.1118881118881117</v>
      </c>
      <c r="P174" s="2">
        <f t="shared" si="15"/>
        <v>9.1263650395495278E-16</v>
      </c>
      <c r="S174" s="4"/>
    </row>
    <row r="175" spans="1:19">
      <c r="A175" s="2" t="s">
        <v>491</v>
      </c>
      <c r="B175" s="2">
        <v>15</v>
      </c>
      <c r="C175" s="2">
        <v>37</v>
      </c>
      <c r="D175" s="2">
        <v>22</v>
      </c>
      <c r="E175" s="2">
        <v>0.49</v>
      </c>
      <c r="F175" s="2">
        <v>6.0060000000000001E-3</v>
      </c>
      <c r="G175" s="2" t="s">
        <v>116</v>
      </c>
      <c r="H175" s="2" t="s">
        <v>117</v>
      </c>
      <c r="I175" s="2" t="s">
        <v>399</v>
      </c>
      <c r="J175" s="2">
        <v>37399227</v>
      </c>
      <c r="K175" s="1">
        <v>1.55E-4</v>
      </c>
      <c r="L175" s="1">
        <v>4.28E-4</v>
      </c>
      <c r="M175" s="2">
        <v>1E-3</v>
      </c>
      <c r="N175" s="2">
        <v>6.3E-2</v>
      </c>
      <c r="O175" s="3">
        <f t="shared" si="13"/>
        <v>0.36214953271028039</v>
      </c>
      <c r="P175" s="2">
        <f t="shared" si="15"/>
        <v>0.71728280169087022</v>
      </c>
      <c r="S175" s="4"/>
    </row>
    <row r="176" spans="1:19">
      <c r="A176" s="2" t="s">
        <v>495</v>
      </c>
      <c r="B176" s="2">
        <v>15</v>
      </c>
      <c r="C176" s="2">
        <v>114</v>
      </c>
      <c r="D176" s="2">
        <v>6</v>
      </c>
      <c r="E176" s="2">
        <v>1.34</v>
      </c>
      <c r="F176" s="2">
        <v>0.13713700000000001</v>
      </c>
      <c r="G176" s="2" t="s">
        <v>150</v>
      </c>
      <c r="H176" s="2" t="s">
        <v>151</v>
      </c>
      <c r="I176" s="2" t="s">
        <v>152</v>
      </c>
      <c r="J176" s="2">
        <v>114755260</v>
      </c>
      <c r="K176" s="1">
        <v>4.9300000000000004E-3</v>
      </c>
      <c r="L176" s="1">
        <v>5.8600000000000004E-4</v>
      </c>
      <c r="M176" s="2">
        <v>4.4600000000000001E-2</v>
      </c>
      <c r="N176" s="2">
        <v>0.14000000000000001</v>
      </c>
      <c r="O176" s="3">
        <f t="shared" si="13"/>
        <v>8.4129692832764498</v>
      </c>
      <c r="P176" s="2">
        <f t="shared" si="15"/>
        <v>8.0277434600014562E-17</v>
      </c>
      <c r="S176" s="4"/>
    </row>
    <row r="177" spans="1:19">
      <c r="A177" s="2" t="s">
        <v>495</v>
      </c>
      <c r="B177" s="2">
        <v>15</v>
      </c>
      <c r="C177" s="2">
        <v>115</v>
      </c>
      <c r="D177" s="2">
        <v>10</v>
      </c>
      <c r="E177" s="2">
        <v>0.4</v>
      </c>
      <c r="F177" s="2">
        <v>5.0049999999999997E-2</v>
      </c>
      <c r="G177" s="2" t="s">
        <v>480</v>
      </c>
      <c r="H177" s="2" t="s">
        <v>481</v>
      </c>
      <c r="I177" s="2" t="s">
        <v>482</v>
      </c>
      <c r="J177" s="2">
        <v>115092422</v>
      </c>
      <c r="K177" s="1">
        <v>2.7299999999999998E-3</v>
      </c>
      <c r="L177" s="1">
        <v>3.2499999999999999E-4</v>
      </c>
      <c r="M177" s="2">
        <v>2.5700000000000001E-2</v>
      </c>
      <c r="N177" s="2">
        <v>0.14000000000000001</v>
      </c>
      <c r="O177" s="3">
        <f t="shared" si="13"/>
        <v>8.4</v>
      </c>
      <c r="P177" s="2">
        <f t="shared" si="15"/>
        <v>8.9285544262275973E-17</v>
      </c>
      <c r="S177" s="4"/>
    </row>
    <row r="178" spans="1:19">
      <c r="A178" s="2" t="s">
        <v>492</v>
      </c>
      <c r="B178" s="2">
        <v>15</v>
      </c>
      <c r="C178" s="2">
        <v>128</v>
      </c>
      <c r="D178" s="2">
        <v>19</v>
      </c>
      <c r="E178" s="2">
        <v>0.44</v>
      </c>
      <c r="F178" s="2">
        <v>5.9059E-2</v>
      </c>
      <c r="G178" s="2" t="s">
        <v>455</v>
      </c>
      <c r="H178" s="2" t="s">
        <v>456</v>
      </c>
      <c r="I178" s="2" t="s">
        <v>457</v>
      </c>
      <c r="J178" s="2">
        <v>128024768</v>
      </c>
      <c r="K178" s="1">
        <v>-4.7299999999999998E-3</v>
      </c>
      <c r="L178" s="1">
        <v>5.1000000000000004E-4</v>
      </c>
      <c r="M178" s="2">
        <v>5.96E-2</v>
      </c>
      <c r="N178" s="2">
        <v>0.41299999999999998</v>
      </c>
      <c r="O178" s="3">
        <f t="shared" si="13"/>
        <v>9.2745098039215677</v>
      </c>
      <c r="P178" s="2">
        <f t="shared" si="15"/>
        <v>4.9445781772034951E-20</v>
      </c>
      <c r="S178" s="4"/>
    </row>
    <row r="179" spans="1:19">
      <c r="A179" s="2" t="s">
        <v>494</v>
      </c>
      <c r="B179" s="2">
        <v>15</v>
      </c>
      <c r="C179" s="2">
        <v>131</v>
      </c>
      <c r="D179" s="2">
        <v>28</v>
      </c>
      <c r="E179" s="2">
        <v>0.56000000000000005</v>
      </c>
      <c r="F179" s="2">
        <v>0.34734700000000002</v>
      </c>
      <c r="G179" s="2" t="s">
        <v>349</v>
      </c>
      <c r="H179" s="2" t="s">
        <v>350</v>
      </c>
      <c r="I179" s="2" t="s">
        <v>351</v>
      </c>
      <c r="J179" s="2">
        <v>131311614</v>
      </c>
      <c r="K179" s="1">
        <v>-1.14E-2</v>
      </c>
      <c r="L179" s="1">
        <v>8.3900000000000001E-4</v>
      </c>
      <c r="M179" s="2">
        <v>0.1174</v>
      </c>
      <c r="N179" s="2">
        <v>0.34399999999999997</v>
      </c>
      <c r="O179" s="3">
        <f t="shared" si="13"/>
        <v>13.587604290822409</v>
      </c>
      <c r="P179" s="2">
        <f>TDIST(O179,2900,2)</f>
        <v>8.2017554426681668E-41</v>
      </c>
      <c r="S179" s="4"/>
    </row>
    <row r="180" spans="1:19">
      <c r="A180" s="2" t="s">
        <v>495</v>
      </c>
      <c r="B180" s="2">
        <v>15</v>
      </c>
      <c r="C180" s="2">
        <v>132</v>
      </c>
      <c r="D180" s="2">
        <v>23</v>
      </c>
      <c r="E180" s="2">
        <v>0.75</v>
      </c>
      <c r="F180" s="2">
        <v>7.3072999999999999E-2</v>
      </c>
      <c r="G180" s="2" t="s">
        <v>259</v>
      </c>
      <c r="H180" s="2" t="s">
        <v>260</v>
      </c>
      <c r="I180" s="2" t="s">
        <v>261</v>
      </c>
      <c r="J180" s="2">
        <v>132641501</v>
      </c>
      <c r="K180" s="1">
        <v>5.4599999999999996E-3</v>
      </c>
      <c r="L180" s="1">
        <v>7.2400000000000003E-4</v>
      </c>
      <c r="M180" s="2">
        <v>6.4199999999999993E-2</v>
      </c>
      <c r="N180" s="2">
        <v>0.60299999999999998</v>
      </c>
      <c r="O180" s="3">
        <f t="shared" si="13"/>
        <v>7.5414364640883971</v>
      </c>
      <c r="P180" s="2">
        <f>TDIST(O180,1800,2)</f>
        <v>7.3295840483823342E-14</v>
      </c>
      <c r="S180" s="4"/>
    </row>
    <row r="181" spans="1:19">
      <c r="A181" s="2" t="s">
        <v>495</v>
      </c>
      <c r="B181" s="2">
        <v>15</v>
      </c>
      <c r="C181" s="2">
        <v>140</v>
      </c>
      <c r="D181" s="2">
        <v>27</v>
      </c>
      <c r="E181" s="2">
        <v>0.87</v>
      </c>
      <c r="F181" s="2">
        <v>9.3092999999999995E-2</v>
      </c>
      <c r="G181" s="2" t="s">
        <v>227</v>
      </c>
      <c r="H181" s="2" t="s">
        <v>228</v>
      </c>
      <c r="I181" s="2" t="s">
        <v>229</v>
      </c>
      <c r="J181" s="2">
        <v>140884121</v>
      </c>
      <c r="K181" s="1">
        <v>-9.6699999999999998E-3</v>
      </c>
      <c r="L181" s="1">
        <v>1.23E-3</v>
      </c>
      <c r="M181" s="2">
        <v>9.4500000000000001E-2</v>
      </c>
      <c r="N181" s="2">
        <v>0.192</v>
      </c>
      <c r="O181" s="3">
        <f t="shared" si="13"/>
        <v>7.8617886178861784</v>
      </c>
      <c r="P181" s="2">
        <f>TDIST(O181,1800,2)</f>
        <v>6.4691047006507007E-15</v>
      </c>
      <c r="S181" s="4"/>
    </row>
    <row r="182" spans="1:19">
      <c r="A182" s="2" t="s">
        <v>490</v>
      </c>
      <c r="B182" s="2">
        <v>15</v>
      </c>
      <c r="C182" s="2">
        <v>147</v>
      </c>
      <c r="D182" s="2">
        <v>20</v>
      </c>
      <c r="E182" s="2">
        <v>1.01</v>
      </c>
      <c r="F182" s="2">
        <v>1.1011E-2</v>
      </c>
      <c r="G182" s="2" t="s">
        <v>193</v>
      </c>
      <c r="H182" s="2" t="s">
        <v>194</v>
      </c>
      <c r="I182" s="2" t="s">
        <v>195</v>
      </c>
      <c r="J182" s="2">
        <v>147202157</v>
      </c>
      <c r="K182" s="1">
        <v>-7.86E-5</v>
      </c>
      <c r="L182" s="1">
        <v>4.2700000000000002E-4</v>
      </c>
      <c r="M182" s="2">
        <v>1.2999999999999999E-3</v>
      </c>
      <c r="N182" s="2">
        <v>0.61299999999999999</v>
      </c>
      <c r="O182" s="3">
        <f t="shared" si="13"/>
        <v>0.18407494145199063</v>
      </c>
      <c r="P182" s="2">
        <f>TDIST(O182,1800,2)</f>
        <v>0.85397539849578807</v>
      </c>
      <c r="S182" s="4"/>
    </row>
    <row r="183" spans="1:19">
      <c r="A183" s="2" t="s">
        <v>494</v>
      </c>
      <c r="B183" s="2">
        <v>16</v>
      </c>
      <c r="C183" s="2">
        <v>25</v>
      </c>
      <c r="D183" s="2">
        <v>21</v>
      </c>
      <c r="E183" s="2">
        <v>0.52</v>
      </c>
      <c r="F183" s="2">
        <v>0.21321300000000001</v>
      </c>
      <c r="G183" s="2" t="s">
        <v>379</v>
      </c>
      <c r="H183" s="2" t="s">
        <v>380</v>
      </c>
      <c r="I183" s="2" t="s">
        <v>381</v>
      </c>
      <c r="J183" s="2">
        <v>25159827</v>
      </c>
      <c r="K183" s="1">
        <v>-2.64E-2</v>
      </c>
      <c r="L183" s="1">
        <v>1.2800000000000001E-3</v>
      </c>
      <c r="M183" s="2">
        <v>0.17269999999999999</v>
      </c>
      <c r="N183" s="2">
        <v>0.88</v>
      </c>
      <c r="O183" s="3">
        <f t="shared" si="13"/>
        <v>20.624999999999996</v>
      </c>
      <c r="P183" s="2">
        <f>TDIST(O183,2900,2)</f>
        <v>2.6390336511022921E-88</v>
      </c>
      <c r="S183" s="4"/>
    </row>
    <row r="184" spans="1:19">
      <c r="A184" s="2" t="s">
        <v>494</v>
      </c>
      <c r="B184" s="2">
        <v>16</v>
      </c>
      <c r="C184" s="2">
        <v>35</v>
      </c>
      <c r="D184" s="2">
        <v>29</v>
      </c>
      <c r="E184" s="2">
        <v>1.74</v>
      </c>
      <c r="F184" s="2">
        <v>0.64264299999999996</v>
      </c>
      <c r="G184" s="2" t="s">
        <v>119</v>
      </c>
      <c r="H184" s="2" t="s">
        <v>120</v>
      </c>
      <c r="I184" s="2" t="s">
        <v>121</v>
      </c>
      <c r="J184" s="2">
        <v>35144613</v>
      </c>
      <c r="K184" s="1">
        <v>1.83E-2</v>
      </c>
      <c r="L184" s="1">
        <v>1.16E-3</v>
      </c>
      <c r="M184" s="2">
        <v>0.16289999999999999</v>
      </c>
      <c r="N184" s="2">
        <v>0.48899999999999999</v>
      </c>
      <c r="O184" s="3">
        <f t="shared" si="13"/>
        <v>15.775862068965518</v>
      </c>
      <c r="P184" s="2">
        <f>TDIST(O184,2900,2)</f>
        <v>7.4341897537736996E-54</v>
      </c>
      <c r="S184" s="4"/>
    </row>
    <row r="185" spans="1:19">
      <c r="A185" s="2" t="s">
        <v>494</v>
      </c>
      <c r="B185" s="2">
        <v>16</v>
      </c>
      <c r="C185" s="2">
        <v>48</v>
      </c>
      <c r="D185" s="2">
        <v>22</v>
      </c>
      <c r="E185" s="2">
        <v>0.41</v>
      </c>
      <c r="F185" s="2">
        <v>0.189189</v>
      </c>
      <c r="G185" s="2" t="s">
        <v>467</v>
      </c>
      <c r="H185" s="2" t="s">
        <v>468</v>
      </c>
      <c r="I185" s="2" t="s">
        <v>469</v>
      </c>
      <c r="J185" s="2">
        <v>48527438</v>
      </c>
      <c r="K185" s="1">
        <v>-1.09E-2</v>
      </c>
      <c r="L185" s="1">
        <v>7.0600000000000003E-4</v>
      </c>
      <c r="M185" s="2">
        <v>9.7500000000000003E-2</v>
      </c>
      <c r="N185" s="2">
        <v>0.72599999999999998</v>
      </c>
      <c r="O185" s="3">
        <f t="shared" si="13"/>
        <v>15.439093484419264</v>
      </c>
      <c r="P185" s="2">
        <f>TDIST(O185,2900,2)</f>
        <v>9.6738987989873091E-52</v>
      </c>
      <c r="S185" s="4"/>
    </row>
    <row r="186" spans="1:19">
      <c r="A186" s="2" t="s">
        <v>492</v>
      </c>
      <c r="B186" s="2">
        <v>16</v>
      </c>
      <c r="C186" s="2">
        <v>50</v>
      </c>
      <c r="D186" s="2">
        <v>12</v>
      </c>
      <c r="E186" s="2">
        <v>4.99</v>
      </c>
      <c r="F186" s="2">
        <v>0.46546500000000002</v>
      </c>
      <c r="G186" s="2" t="s">
        <v>39</v>
      </c>
      <c r="H186" s="2" t="s">
        <v>40</v>
      </c>
      <c r="I186" s="2" t="s">
        <v>41</v>
      </c>
      <c r="J186" s="2">
        <v>50977092</v>
      </c>
      <c r="K186" s="1">
        <v>2.4199999999999999E-2</v>
      </c>
      <c r="L186" s="1">
        <v>1.9E-3</v>
      </c>
      <c r="M186" s="2">
        <v>0.22209999999999999</v>
      </c>
      <c r="N186" s="2">
        <v>0.224</v>
      </c>
      <c r="O186" s="3">
        <f t="shared" si="13"/>
        <v>12.736842105263158</v>
      </c>
      <c r="P186" s="2">
        <f>TDIST(O186,1800,2)</f>
        <v>1.2128999895039417E-35</v>
      </c>
      <c r="S186" s="4"/>
    </row>
    <row r="187" spans="1:19">
      <c r="A187" s="2" t="s">
        <v>494</v>
      </c>
      <c r="B187" s="2">
        <v>16</v>
      </c>
      <c r="C187" s="2">
        <v>50</v>
      </c>
      <c r="D187" s="2">
        <v>12</v>
      </c>
      <c r="E187" s="2">
        <v>0.46</v>
      </c>
      <c r="F187" s="2">
        <v>0.19919899999999999</v>
      </c>
      <c r="G187" s="2" t="s">
        <v>39</v>
      </c>
      <c r="H187" s="2" t="s">
        <v>40</v>
      </c>
      <c r="I187" s="2" t="s">
        <v>426</v>
      </c>
      <c r="J187" s="2">
        <v>50941240</v>
      </c>
      <c r="K187" s="1">
        <v>1.09E-2</v>
      </c>
      <c r="L187" s="1">
        <v>6.7900000000000002E-4</v>
      </c>
      <c r="M187" s="2">
        <v>9.64E-2</v>
      </c>
      <c r="N187" s="2">
        <v>0.28899999999999998</v>
      </c>
      <c r="O187" s="3">
        <f t="shared" si="13"/>
        <v>16.053019145802651</v>
      </c>
      <c r="P187" s="2">
        <f>TDIST(O187,2900,2)</f>
        <v>1.2665395641165738E-55</v>
      </c>
      <c r="S187" s="4"/>
    </row>
    <row r="188" spans="1:19">
      <c r="A188" s="2" t="s">
        <v>490</v>
      </c>
      <c r="B188" s="2">
        <v>16</v>
      </c>
      <c r="C188" s="2">
        <v>71</v>
      </c>
      <c r="D188" s="2">
        <v>18</v>
      </c>
      <c r="E188" s="2">
        <v>0.98</v>
      </c>
      <c r="F188" s="2">
        <v>1.1011E-2</v>
      </c>
      <c r="G188" s="2" t="s">
        <v>209</v>
      </c>
      <c r="H188" s="2" t="s">
        <v>210</v>
      </c>
      <c r="I188" s="2" t="s">
        <v>211</v>
      </c>
      <c r="J188" s="2">
        <v>71090979</v>
      </c>
      <c r="K188" s="1">
        <v>-3.5E-4</v>
      </c>
      <c r="L188" s="1">
        <v>2.47E-3</v>
      </c>
      <c r="M188" s="2">
        <v>3.8E-3</v>
      </c>
      <c r="N188" s="2">
        <v>0.82599999999999996</v>
      </c>
      <c r="O188" s="3">
        <f t="shared" si="13"/>
        <v>0.1417004048582996</v>
      </c>
      <c r="P188" s="2">
        <f>TDIST(O188,1800,2)</f>
        <v>0.8873325121724821</v>
      </c>
      <c r="S188" s="4"/>
    </row>
    <row r="189" spans="1:19">
      <c r="A189" s="2" t="s">
        <v>492</v>
      </c>
      <c r="B189" s="2">
        <v>16</v>
      </c>
      <c r="C189" s="2">
        <v>72</v>
      </c>
      <c r="D189" s="2">
        <v>9</v>
      </c>
      <c r="E189" s="2">
        <v>1</v>
      </c>
      <c r="F189" s="2">
        <v>0.12112100000000001</v>
      </c>
      <c r="G189" s="2" t="s">
        <v>196</v>
      </c>
      <c r="H189" s="2" t="s">
        <v>197</v>
      </c>
      <c r="I189" s="2" t="s">
        <v>198</v>
      </c>
      <c r="J189" s="2">
        <v>72837119</v>
      </c>
      <c r="K189" s="1">
        <v>5.0099999999999997E-3</v>
      </c>
      <c r="L189" s="1">
        <v>4.64E-4</v>
      </c>
      <c r="M189" s="2">
        <v>5.6500000000000002E-2</v>
      </c>
      <c r="N189" s="2">
        <v>0.27300000000000002</v>
      </c>
      <c r="O189" s="3">
        <f t="shared" si="13"/>
        <v>10.797413793103448</v>
      </c>
      <c r="P189" s="2">
        <f>TDIST(O189,1800,2)</f>
        <v>2.2320081022706936E-26</v>
      </c>
      <c r="S189" s="4"/>
    </row>
    <row r="190" spans="1:19">
      <c r="A190" s="2" t="s">
        <v>491</v>
      </c>
      <c r="B190" s="2">
        <v>17</v>
      </c>
      <c r="C190" s="2">
        <v>57</v>
      </c>
      <c r="D190" s="2">
        <v>25</v>
      </c>
      <c r="E190" s="2">
        <v>0.43</v>
      </c>
      <c r="F190" s="2">
        <v>5.0049999999999999E-3</v>
      </c>
      <c r="G190" s="2" t="s">
        <v>459</v>
      </c>
      <c r="H190" s="2" t="s">
        <v>460</v>
      </c>
      <c r="I190" s="2" t="s">
        <v>461</v>
      </c>
      <c r="J190" s="2">
        <v>57095969</v>
      </c>
      <c r="K190" s="1">
        <v>-1.66E-5</v>
      </c>
      <c r="L190" s="1">
        <v>3.82E-5</v>
      </c>
      <c r="M190" s="2">
        <v>2.0000000000000001E-4</v>
      </c>
      <c r="N190" s="2">
        <v>0.41</v>
      </c>
      <c r="O190" s="3">
        <f t="shared" si="13"/>
        <v>0.43455497382198954</v>
      </c>
      <c r="P190" s="2">
        <f>TDIST(O190,1800,2)</f>
        <v>0.66393757112702212</v>
      </c>
      <c r="S190" s="4"/>
    </row>
    <row r="191" spans="1:19">
      <c r="A191" s="2" t="s">
        <v>494</v>
      </c>
      <c r="B191" s="2">
        <v>17</v>
      </c>
      <c r="C191" s="2">
        <v>61</v>
      </c>
      <c r="D191" s="2">
        <v>35</v>
      </c>
      <c r="E191" s="2">
        <v>0.51</v>
      </c>
      <c r="F191" s="2">
        <v>0.32031999999999999</v>
      </c>
      <c r="G191" s="2" t="s">
        <v>385</v>
      </c>
      <c r="H191" s="2" t="s">
        <v>386</v>
      </c>
      <c r="I191" s="2" t="s">
        <v>387</v>
      </c>
      <c r="J191" s="2">
        <v>61752127</v>
      </c>
      <c r="K191" s="1">
        <v>-1.04E-2</v>
      </c>
      <c r="L191" s="1">
        <v>7.7700000000000002E-4</v>
      </c>
      <c r="M191" s="2">
        <v>0.10970000000000001</v>
      </c>
      <c r="N191" s="2">
        <v>0.45100000000000001</v>
      </c>
      <c r="O191" s="3">
        <f t="shared" si="13"/>
        <v>13.384813384813384</v>
      </c>
      <c r="P191" s="2">
        <f>TDIST(O191,2900,2)</f>
        <v>1.0905038380475687E-39</v>
      </c>
      <c r="S191" s="4"/>
    </row>
    <row r="192" spans="1:19">
      <c r="A192" s="2" t="s">
        <v>492</v>
      </c>
      <c r="B192" s="2">
        <v>18</v>
      </c>
      <c r="C192" s="2">
        <v>4</v>
      </c>
      <c r="D192" s="2">
        <v>17</v>
      </c>
      <c r="E192" s="2">
        <v>2.14</v>
      </c>
      <c r="F192" s="2">
        <v>0.26126100000000002</v>
      </c>
      <c r="G192" s="2" t="s">
        <v>105</v>
      </c>
      <c r="H192" s="2" t="s">
        <v>106</v>
      </c>
      <c r="I192" s="2" t="s">
        <v>107</v>
      </c>
      <c r="J192" s="2">
        <v>4400270</v>
      </c>
      <c r="K192" s="1">
        <v>-1.01E-2</v>
      </c>
      <c r="L192" s="1">
        <v>1.0399999999999999E-3</v>
      </c>
      <c r="M192" s="2">
        <v>0.1227</v>
      </c>
      <c r="N192" s="2">
        <v>0.52800000000000002</v>
      </c>
      <c r="O192" s="3">
        <f t="shared" si="13"/>
        <v>9.7115384615384617</v>
      </c>
      <c r="P192" s="2">
        <f>TDIST(O192,1800,2)</f>
        <v>9.1134814517814559E-22</v>
      </c>
      <c r="S192" s="4"/>
    </row>
    <row r="193" spans="1:19">
      <c r="A193" s="2" t="s">
        <v>495</v>
      </c>
      <c r="B193" s="2">
        <v>18</v>
      </c>
      <c r="C193" s="2">
        <v>22</v>
      </c>
      <c r="D193" s="2">
        <v>26</v>
      </c>
      <c r="E193" s="2">
        <v>2.54</v>
      </c>
      <c r="F193" s="2">
        <v>0.25425399999999998</v>
      </c>
      <c r="G193" s="2" t="s">
        <v>87</v>
      </c>
      <c r="H193" s="2" t="s">
        <v>88</v>
      </c>
      <c r="I193" s="2" t="s">
        <v>89</v>
      </c>
      <c r="J193" s="2">
        <v>22976763</v>
      </c>
      <c r="K193" s="1">
        <v>1.2999999999999999E-2</v>
      </c>
      <c r="L193" s="1">
        <v>1.47E-3</v>
      </c>
      <c r="M193" s="2">
        <v>0.1205</v>
      </c>
      <c r="N193" s="2">
        <v>0.182</v>
      </c>
      <c r="O193" s="3">
        <f t="shared" si="13"/>
        <v>8.8435374149659864</v>
      </c>
      <c r="P193" s="2">
        <f>TDIST(O193,1800,2)</f>
        <v>2.1627893104734264E-18</v>
      </c>
      <c r="S193" s="4"/>
    </row>
    <row r="194" spans="1:19">
      <c r="A194" s="2" t="s">
        <v>490</v>
      </c>
      <c r="B194" s="2">
        <v>18</v>
      </c>
      <c r="C194" s="2">
        <v>25</v>
      </c>
      <c r="D194" s="2">
        <v>28</v>
      </c>
      <c r="E194" s="2">
        <v>0.51</v>
      </c>
      <c r="F194" s="2">
        <v>7.0070000000000002E-3</v>
      </c>
      <c r="G194" s="2" t="s">
        <v>382</v>
      </c>
      <c r="H194" s="2" t="s">
        <v>383</v>
      </c>
      <c r="I194" s="2" t="s">
        <v>384</v>
      </c>
      <c r="J194" s="2">
        <v>25694517</v>
      </c>
      <c r="K194" s="1">
        <v>6.0900000000000001E-6</v>
      </c>
      <c r="L194" s="1">
        <v>8.6100000000000006E-5</v>
      </c>
      <c r="M194" s="2">
        <v>1E-4</v>
      </c>
      <c r="N194" s="2">
        <v>0.63400000000000001</v>
      </c>
      <c r="O194" s="3">
        <f t="shared" ref="O194:O200" si="16">ABS(K194/L194)</f>
        <v>7.0731707317073164E-2</v>
      </c>
      <c r="P194" s="2">
        <f>TDIST(O194,1800,2)</f>
        <v>0.94361914252361745</v>
      </c>
      <c r="S194" s="4"/>
    </row>
    <row r="195" spans="1:19">
      <c r="A195" s="2" t="s">
        <v>495</v>
      </c>
      <c r="B195" s="2" t="s">
        <v>248</v>
      </c>
      <c r="C195" s="2">
        <v>1</v>
      </c>
      <c r="D195" s="2">
        <v>16</v>
      </c>
      <c r="E195" s="2">
        <v>0.73</v>
      </c>
      <c r="F195" s="2">
        <v>6.7067000000000002E-2</v>
      </c>
      <c r="G195" s="2" t="s">
        <v>268</v>
      </c>
      <c r="H195" s="2" t="s">
        <v>269</v>
      </c>
      <c r="I195" s="2" t="s">
        <v>270</v>
      </c>
      <c r="J195" s="2">
        <v>1645943</v>
      </c>
      <c r="K195" s="1">
        <v>-5.9199999999999999E-3</v>
      </c>
      <c r="L195" s="1">
        <v>8.03E-4</v>
      </c>
      <c r="M195" s="2">
        <v>7.17E-2</v>
      </c>
      <c r="N195" s="2">
        <v>0.44</v>
      </c>
      <c r="O195" s="3">
        <f t="shared" si="16"/>
        <v>7.3723536737235369</v>
      </c>
      <c r="P195" s="2">
        <f>TDIST(O195,1800,2)</f>
        <v>2.5437150995625045E-13</v>
      </c>
      <c r="S195" s="4"/>
    </row>
    <row r="196" spans="1:19">
      <c r="A196" s="2" t="s">
        <v>493</v>
      </c>
      <c r="B196" s="2" t="s">
        <v>248</v>
      </c>
      <c r="C196" s="2">
        <v>39</v>
      </c>
      <c r="D196" s="2">
        <v>25</v>
      </c>
      <c r="E196" s="2">
        <v>0.44</v>
      </c>
      <c r="F196" s="2">
        <v>4.9049000000000002E-2</v>
      </c>
      <c r="G196" s="2" t="s">
        <v>246</v>
      </c>
      <c r="H196" s="2" t="s">
        <v>247</v>
      </c>
      <c r="I196" s="2" t="s">
        <v>448</v>
      </c>
      <c r="J196" s="2">
        <v>39731548</v>
      </c>
      <c r="K196" s="1">
        <v>1.7700000000000001E-3</v>
      </c>
      <c r="L196" s="1">
        <v>1.7100000000000001E-4</v>
      </c>
      <c r="M196" s="2">
        <v>1.7600000000000001E-2</v>
      </c>
      <c r="N196" s="2">
        <v>0.113</v>
      </c>
      <c r="O196" s="3">
        <f t="shared" si="16"/>
        <v>10.350877192982455</v>
      </c>
      <c r="P196" s="2">
        <f>TDIST(O196,1800,2)</f>
        <v>1.9783400152676097E-24</v>
      </c>
      <c r="S196" s="4"/>
    </row>
    <row r="197" spans="1:19">
      <c r="A197" s="2" t="s">
        <v>494</v>
      </c>
      <c r="B197" s="2" t="s">
        <v>248</v>
      </c>
      <c r="C197" s="2">
        <v>39</v>
      </c>
      <c r="D197" s="2">
        <v>25</v>
      </c>
      <c r="E197" s="2">
        <v>0.8</v>
      </c>
      <c r="F197" s="2">
        <v>0.39639600000000003</v>
      </c>
      <c r="G197" s="2" t="s">
        <v>246</v>
      </c>
      <c r="H197" s="2" t="s">
        <v>247</v>
      </c>
      <c r="I197" s="2" t="s">
        <v>249</v>
      </c>
      <c r="J197" s="2">
        <v>39972966</v>
      </c>
      <c r="K197" s="1">
        <v>-0.01</v>
      </c>
      <c r="L197" s="1">
        <v>6.2699999999999995E-4</v>
      </c>
      <c r="M197" s="2">
        <v>8.77E-2</v>
      </c>
      <c r="N197" s="2">
        <v>0.82799999999999996</v>
      </c>
      <c r="O197" s="3">
        <f t="shared" si="16"/>
        <v>15.948963317384372</v>
      </c>
      <c r="P197" s="2">
        <f>TDIST(O197,2900,2)</f>
        <v>5.8834144643003967E-55</v>
      </c>
      <c r="S197" s="4"/>
    </row>
    <row r="198" spans="1:19">
      <c r="A198" s="2" t="s">
        <v>494</v>
      </c>
      <c r="B198" s="2" t="s">
        <v>248</v>
      </c>
      <c r="C198" s="2">
        <v>109</v>
      </c>
      <c r="D198" s="2">
        <v>13</v>
      </c>
      <c r="E198" s="2">
        <v>0.59</v>
      </c>
      <c r="F198" s="2">
        <v>0.25625599999999998</v>
      </c>
      <c r="G198" s="2" t="s">
        <v>334</v>
      </c>
      <c r="H198" s="2" t="s">
        <v>335</v>
      </c>
      <c r="I198" s="2" t="s">
        <v>336</v>
      </c>
      <c r="J198" s="2">
        <v>109515494</v>
      </c>
      <c r="K198" s="1">
        <v>3.7499999999999999E-3</v>
      </c>
      <c r="L198" s="1">
        <v>2.8499999999999999E-4</v>
      </c>
      <c r="M198" s="2">
        <v>4.07E-2</v>
      </c>
      <c r="N198" s="2">
        <v>0.63</v>
      </c>
      <c r="O198" s="3">
        <f t="shared" si="16"/>
        <v>13.157894736842104</v>
      </c>
      <c r="P198" s="2">
        <f>TDIST(O198,2900,2)</f>
        <v>1.8947048823731646E-38</v>
      </c>
      <c r="S198" s="4"/>
    </row>
    <row r="199" spans="1:19">
      <c r="A199" s="2" t="s">
        <v>494</v>
      </c>
      <c r="B199" s="2" t="s">
        <v>248</v>
      </c>
      <c r="C199" s="2">
        <v>110</v>
      </c>
      <c r="D199" s="2">
        <v>14</v>
      </c>
      <c r="E199" s="2">
        <v>0.54</v>
      </c>
      <c r="F199" s="2">
        <v>0.237237</v>
      </c>
      <c r="G199" s="2" t="s">
        <v>361</v>
      </c>
      <c r="H199" s="2" t="s">
        <v>362</v>
      </c>
      <c r="I199" s="2" t="s">
        <v>363</v>
      </c>
      <c r="J199" s="2">
        <v>110250748</v>
      </c>
      <c r="K199" s="1">
        <v>1.1299999999999999E-2</v>
      </c>
      <c r="L199" s="1">
        <v>8.0999999999999996E-4</v>
      </c>
      <c r="M199" s="2">
        <v>0.11509999999999999</v>
      </c>
      <c r="N199" s="2">
        <v>0.46200000000000002</v>
      </c>
      <c r="O199" s="3">
        <f t="shared" si="16"/>
        <v>13.950617283950617</v>
      </c>
      <c r="P199" s="2">
        <f>TDIST(O199,2900,2)</f>
        <v>7.3407360795869781E-43</v>
      </c>
      <c r="S199" s="4"/>
    </row>
    <row r="200" spans="1:19">
      <c r="A200" s="2" t="s">
        <v>494</v>
      </c>
      <c r="B200" s="2" t="s">
        <v>248</v>
      </c>
      <c r="C200" s="2">
        <v>124</v>
      </c>
      <c r="D200" s="2">
        <v>8</v>
      </c>
      <c r="E200" s="2">
        <v>0.69</v>
      </c>
      <c r="F200" s="2">
        <v>0.237237</v>
      </c>
      <c r="G200" s="2" t="s">
        <v>288</v>
      </c>
      <c r="H200" s="2" t="s">
        <v>289</v>
      </c>
      <c r="I200" s="2" t="s">
        <v>290</v>
      </c>
      <c r="J200" s="2">
        <v>124023334</v>
      </c>
      <c r="K200" s="1">
        <v>2.2700000000000001E-2</v>
      </c>
      <c r="L200" s="1">
        <v>1.57E-3</v>
      </c>
      <c r="M200" s="2">
        <v>0.21829999999999999</v>
      </c>
      <c r="N200" s="2">
        <v>0.41399999999999998</v>
      </c>
      <c r="O200" s="3">
        <f t="shared" si="16"/>
        <v>14.458598726114651</v>
      </c>
      <c r="P200" s="2">
        <f>TDIST(O200,2900,2)</f>
        <v>8.3472605017860917E-46</v>
      </c>
      <c r="S200" s="4"/>
    </row>
    <row r="201" spans="1:19">
      <c r="S201" s="4"/>
    </row>
  </sheetData>
  <sortState ref="A2:AF201">
    <sortCondition ref="B2:B201"/>
    <sortCondition ref="C2:C201"/>
    <sortCondition ref="A2:A20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</dc:creator>
  <cp:lastModifiedBy>Gary</cp:lastModifiedBy>
  <dcterms:created xsi:type="dcterms:W3CDTF">2016-07-18T16:20:29Z</dcterms:created>
  <dcterms:modified xsi:type="dcterms:W3CDTF">2016-12-16T17:51:27Z</dcterms:modified>
</cp:coreProperties>
</file>